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q124ak\Desktop\"/>
    </mc:Choice>
  </mc:AlternateContent>
  <bookViews>
    <workbookView xWindow="0" yWindow="0" windowWidth="28800" windowHeight="12375" activeTab="3"/>
  </bookViews>
  <sheets>
    <sheet name="Replicate 1_a" sheetId="8" r:id="rId1"/>
    <sheet name="Replicate 1_b" sheetId="7" r:id="rId2"/>
    <sheet name="Replicate 1_c" sheetId="6" r:id="rId3"/>
    <sheet name="Replicate 1_d" sheetId="9" r:id="rId4"/>
    <sheet name="Replicate 2_a" sheetId="4" r:id="rId5"/>
    <sheet name="Replicate 2_b" sheetId="5" r:id="rId6"/>
    <sheet name="Replicate 3_a" sheetId="3" r:id="rId7"/>
    <sheet name="Replicate 3_b" sheetId="2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9" l="1"/>
  <c r="D13" i="9" l="1"/>
  <c r="J6" i="9" s="1"/>
  <c r="D12" i="9"/>
  <c r="J5" i="9" s="1"/>
  <c r="D11" i="9"/>
  <c r="K4" i="9" s="1"/>
  <c r="D10" i="9"/>
  <c r="J3" i="9" s="1"/>
  <c r="D9" i="9"/>
  <c r="J2" i="9" s="1"/>
  <c r="K5" i="9"/>
  <c r="H3" i="9" l="1"/>
  <c r="H4" i="9"/>
  <c r="I4" i="9"/>
  <c r="J4" i="9"/>
  <c r="H5" i="9"/>
  <c r="I5" i="9"/>
  <c r="K3" i="9"/>
  <c r="H6" i="9"/>
  <c r="I3" i="9"/>
  <c r="I6" i="9"/>
  <c r="K6" i="9"/>
  <c r="I2" i="9"/>
  <c r="K2" i="9"/>
  <c r="D13" i="8" l="1"/>
  <c r="P6" i="8" s="1"/>
  <c r="D12" i="8"/>
  <c r="Q5" i="8" s="1"/>
  <c r="D11" i="8"/>
  <c r="Q4" i="8" s="1"/>
  <c r="D10" i="8"/>
  <c r="Q3" i="8" s="1"/>
  <c r="D9" i="8"/>
  <c r="P2" i="8" s="1"/>
  <c r="P5" i="8"/>
  <c r="O5" i="8"/>
  <c r="N5" i="8"/>
  <c r="M5" i="8"/>
  <c r="L5" i="8"/>
  <c r="O4" i="8"/>
  <c r="N4" i="8"/>
  <c r="M3" i="8" l="1"/>
  <c r="N3" i="8"/>
  <c r="L6" i="8"/>
  <c r="Q6" i="8"/>
  <c r="O6" i="8"/>
  <c r="M6" i="8"/>
  <c r="N6" i="8"/>
  <c r="M4" i="8"/>
  <c r="L2" i="8"/>
  <c r="Q2" i="8"/>
  <c r="M2" i="8"/>
  <c r="N2" i="8"/>
  <c r="O2" i="8"/>
  <c r="L3" i="8"/>
  <c r="L4" i="8"/>
  <c r="O3" i="8"/>
  <c r="P3" i="8"/>
  <c r="P4" i="8"/>
  <c r="D13" i="7" l="1"/>
  <c r="K20" i="7" s="1"/>
  <c r="D12" i="7"/>
  <c r="O19" i="7" s="1"/>
  <c r="D11" i="7"/>
  <c r="G18" i="7" s="1"/>
  <c r="D10" i="7"/>
  <c r="N17" i="7" s="1"/>
  <c r="D9" i="7"/>
  <c r="F16" i="7" s="1"/>
  <c r="M16" i="7" l="1"/>
  <c r="J16" i="7"/>
  <c r="Q19" i="7"/>
  <c r="H18" i="7"/>
  <c r="I19" i="7"/>
  <c r="M19" i="7"/>
  <c r="H16" i="7"/>
  <c r="C18" i="7"/>
  <c r="I16" i="7"/>
  <c r="G19" i="7"/>
  <c r="H19" i="7"/>
  <c r="F17" i="7"/>
  <c r="D19" i="7"/>
  <c r="L20" i="7"/>
  <c r="N18" i="7"/>
  <c r="G17" i="7"/>
  <c r="E19" i="7"/>
  <c r="M20" i="7"/>
  <c r="G16" i="7"/>
  <c r="H17" i="7"/>
  <c r="B18" i="7"/>
  <c r="F19" i="7"/>
  <c r="N20" i="7"/>
  <c r="O17" i="7"/>
  <c r="K16" i="7"/>
  <c r="P17" i="7"/>
  <c r="J18" i="7"/>
  <c r="J19" i="7"/>
  <c r="J17" i="7"/>
  <c r="I18" i="7"/>
  <c r="L16" i="7"/>
  <c r="Q17" i="7"/>
  <c r="K18" i="7"/>
  <c r="K19" i="7"/>
  <c r="I17" i="7"/>
  <c r="L18" i="7"/>
  <c r="C17" i="7"/>
  <c r="M18" i="7"/>
  <c r="P19" i="7"/>
  <c r="D17" i="7"/>
  <c r="E17" i="7"/>
  <c r="O18" i="7"/>
  <c r="B20" i="7"/>
  <c r="D16" i="7"/>
  <c r="P16" i="7"/>
  <c r="L17" i="7"/>
  <c r="D18" i="7"/>
  <c r="P18" i="7"/>
  <c r="L19" i="7"/>
  <c r="H20" i="7"/>
  <c r="C20" i="7"/>
  <c r="O20" i="7"/>
  <c r="D20" i="7"/>
  <c r="P20" i="7"/>
  <c r="E20" i="7"/>
  <c r="Q20" i="7"/>
  <c r="B16" i="7"/>
  <c r="N16" i="7"/>
  <c r="F20" i="7"/>
  <c r="C16" i="7"/>
  <c r="O16" i="7"/>
  <c r="K17" i="7"/>
  <c r="G20" i="7"/>
  <c r="E16" i="7"/>
  <c r="Q16" i="7"/>
  <c r="M17" i="7"/>
  <c r="E18" i="7"/>
  <c r="Q18" i="7"/>
  <c r="I20" i="7"/>
  <c r="B17" i="7"/>
  <c r="F18" i="7"/>
  <c r="B19" i="7"/>
  <c r="N19" i="7"/>
  <c r="J20" i="7"/>
  <c r="C19" i="7"/>
  <c r="D13" i="6" l="1"/>
  <c r="K20" i="6" s="1"/>
  <c r="D12" i="6"/>
  <c r="I19" i="6" s="1"/>
  <c r="D11" i="6"/>
  <c r="G18" i="6" s="1"/>
  <c r="D10" i="6"/>
  <c r="C17" i="6" s="1"/>
  <c r="D9" i="6"/>
  <c r="K16" i="6" s="1"/>
  <c r="J16" i="6" l="1"/>
  <c r="B20" i="6"/>
  <c r="I16" i="6"/>
  <c r="G20" i="6"/>
  <c r="H20" i="6"/>
  <c r="J20" i="6"/>
  <c r="D17" i="6"/>
  <c r="H18" i="6"/>
  <c r="J19" i="6"/>
  <c r="C16" i="6"/>
  <c r="E17" i="6"/>
  <c r="I18" i="6"/>
  <c r="K19" i="6"/>
  <c r="E16" i="6"/>
  <c r="G17" i="6"/>
  <c r="K18" i="6"/>
  <c r="C20" i="6"/>
  <c r="F16" i="6"/>
  <c r="H17" i="6"/>
  <c r="B19" i="6"/>
  <c r="D20" i="6"/>
  <c r="F19" i="6"/>
  <c r="B16" i="6"/>
  <c r="D16" i="6"/>
  <c r="J18" i="6"/>
  <c r="G16" i="6"/>
  <c r="I17" i="6"/>
  <c r="C19" i="6"/>
  <c r="E20" i="6"/>
  <c r="D18" i="6"/>
  <c r="F17" i="6"/>
  <c r="H16" i="6"/>
  <c r="J17" i="6"/>
  <c r="B18" i="6"/>
  <c r="D19" i="6"/>
  <c r="F20" i="6"/>
  <c r="K17" i="6"/>
  <c r="C18" i="6"/>
  <c r="E19" i="6"/>
  <c r="E18" i="6"/>
  <c r="G19" i="6"/>
  <c r="I20" i="6"/>
  <c r="B17" i="6"/>
  <c r="F18" i="6"/>
  <c r="H19" i="6"/>
  <c r="B16" i="5" l="1"/>
  <c r="D13" i="5"/>
  <c r="O20" i="5" s="1"/>
  <c r="D12" i="5"/>
  <c r="E19" i="5" s="1"/>
  <c r="D11" i="5"/>
  <c r="G18" i="5" s="1"/>
  <c r="D10" i="5"/>
  <c r="K17" i="5" s="1"/>
  <c r="D9" i="5"/>
  <c r="M16" i="5" s="1"/>
  <c r="H19" i="5" l="1"/>
  <c r="H20" i="5"/>
  <c r="F20" i="5"/>
  <c r="N16" i="5"/>
  <c r="L17" i="5"/>
  <c r="H18" i="5"/>
  <c r="F19" i="5"/>
  <c r="D20" i="5"/>
  <c r="C16" i="5"/>
  <c r="O16" i="5"/>
  <c r="M17" i="5"/>
  <c r="I18" i="5"/>
  <c r="G19" i="5"/>
  <c r="E20" i="5"/>
  <c r="E16" i="5"/>
  <c r="C17" i="5"/>
  <c r="O17" i="5"/>
  <c r="K18" i="5"/>
  <c r="I19" i="5"/>
  <c r="G20" i="5"/>
  <c r="N17" i="5"/>
  <c r="F16" i="5"/>
  <c r="J19" i="5"/>
  <c r="M18" i="5"/>
  <c r="I20" i="5"/>
  <c r="H16" i="5"/>
  <c r="B18" i="5"/>
  <c r="J20" i="5"/>
  <c r="I16" i="5"/>
  <c r="O18" i="5"/>
  <c r="K20" i="5"/>
  <c r="J16" i="5"/>
  <c r="D18" i="5"/>
  <c r="B19" i="5"/>
  <c r="N19" i="5"/>
  <c r="L20" i="5"/>
  <c r="K16" i="5"/>
  <c r="I17" i="5"/>
  <c r="E18" i="5"/>
  <c r="C19" i="5"/>
  <c r="O19" i="5"/>
  <c r="M20" i="5"/>
  <c r="D16" i="5"/>
  <c r="J18" i="5"/>
  <c r="G16" i="5"/>
  <c r="L19" i="5"/>
  <c r="F18" i="5"/>
  <c r="B17" i="5"/>
  <c r="D17" i="5"/>
  <c r="L18" i="5"/>
  <c r="E17" i="5"/>
  <c r="K19" i="5"/>
  <c r="F17" i="5"/>
  <c r="N18" i="5"/>
  <c r="G17" i="5"/>
  <c r="C18" i="5"/>
  <c r="M19" i="5"/>
  <c r="H17" i="5"/>
  <c r="L16" i="5"/>
  <c r="J17" i="5"/>
  <c r="D19" i="5"/>
  <c r="B20" i="5"/>
  <c r="N20" i="5"/>
  <c r="C20" i="5"/>
  <c r="D13" i="4" l="1"/>
  <c r="N20" i="4" s="1"/>
  <c r="D12" i="4"/>
  <c r="J19" i="4" s="1"/>
  <c r="D11" i="4"/>
  <c r="C18" i="4" s="1"/>
  <c r="D10" i="4"/>
  <c r="O17" i="4" s="1"/>
  <c r="D9" i="4"/>
  <c r="S16" i="4" s="1"/>
  <c r="J17" i="4" l="1"/>
  <c r="N18" i="4"/>
  <c r="L19" i="4"/>
  <c r="M19" i="4"/>
  <c r="T18" i="4"/>
  <c r="V19" i="4"/>
  <c r="V18" i="4"/>
  <c r="H18" i="4"/>
  <c r="P17" i="4"/>
  <c r="V17" i="4"/>
  <c r="F17" i="4"/>
  <c r="J18" i="4"/>
  <c r="G17" i="4"/>
  <c r="K18" i="4"/>
  <c r="N19" i="4"/>
  <c r="H16" i="4"/>
  <c r="K17" i="4"/>
  <c r="D17" i="4"/>
  <c r="W17" i="4"/>
  <c r="H17" i="4"/>
  <c r="L18" i="4"/>
  <c r="O19" i="4"/>
  <c r="I17" i="4"/>
  <c r="M18" i="4"/>
  <c r="P19" i="4"/>
  <c r="I16" i="4"/>
  <c r="Q16" i="4"/>
  <c r="S17" i="4"/>
  <c r="B19" i="4"/>
  <c r="N16" i="4"/>
  <c r="P16" i="4"/>
  <c r="W18" i="4"/>
  <c r="R16" i="4"/>
  <c r="T17" i="4"/>
  <c r="D19" i="4"/>
  <c r="R17" i="4"/>
  <c r="U17" i="4"/>
  <c r="L20" i="4"/>
  <c r="W20" i="4"/>
  <c r="K20" i="4"/>
  <c r="V20" i="4"/>
  <c r="J20" i="4"/>
  <c r="U20" i="4"/>
  <c r="I20" i="4"/>
  <c r="T20" i="4"/>
  <c r="H20" i="4"/>
  <c r="S20" i="4"/>
  <c r="G20" i="4"/>
  <c r="M20" i="4"/>
  <c r="Q20" i="4"/>
  <c r="F20" i="4"/>
  <c r="O20" i="4"/>
  <c r="P20" i="4"/>
  <c r="R20" i="4"/>
  <c r="M16" i="4"/>
  <c r="L16" i="4"/>
  <c r="W16" i="4"/>
  <c r="K16" i="4"/>
  <c r="V16" i="4"/>
  <c r="J16" i="4"/>
  <c r="O16" i="4"/>
  <c r="C16" i="4"/>
  <c r="B16" i="4"/>
  <c r="T16" i="4"/>
  <c r="D16" i="4"/>
  <c r="U16" i="4"/>
  <c r="B20" i="4"/>
  <c r="E16" i="4"/>
  <c r="C20" i="4"/>
  <c r="S18" i="4"/>
  <c r="G18" i="4"/>
  <c r="R18" i="4"/>
  <c r="F18" i="4"/>
  <c r="Q18" i="4"/>
  <c r="E18" i="4"/>
  <c r="P18" i="4"/>
  <c r="D18" i="4"/>
  <c r="O18" i="4"/>
  <c r="U18" i="4"/>
  <c r="I18" i="4"/>
  <c r="F16" i="4"/>
  <c r="D20" i="4"/>
  <c r="U19" i="4"/>
  <c r="I19" i="4"/>
  <c r="T19" i="4"/>
  <c r="H19" i="4"/>
  <c r="S19" i="4"/>
  <c r="G19" i="4"/>
  <c r="R19" i="4"/>
  <c r="F19" i="4"/>
  <c r="Q19" i="4"/>
  <c r="E19" i="4"/>
  <c r="W19" i="4"/>
  <c r="K19" i="4"/>
  <c r="G16" i="4"/>
  <c r="B18" i="4"/>
  <c r="C19" i="4"/>
  <c r="E20" i="4"/>
  <c r="E17" i="4"/>
  <c r="Q17" i="4"/>
  <c r="L17" i="4"/>
  <c r="M17" i="4"/>
  <c r="B17" i="4"/>
  <c r="N17" i="4"/>
  <c r="C17" i="4"/>
  <c r="D9" i="3" l="1"/>
  <c r="C16" i="3" s="1"/>
  <c r="D10" i="3"/>
  <c r="J17" i="3" s="1"/>
  <c r="D11" i="3"/>
  <c r="B18" i="3" s="1"/>
  <c r="D12" i="3"/>
  <c r="M19" i="3" s="1"/>
  <c r="D13" i="3"/>
  <c r="C20" i="3" s="1"/>
  <c r="O18" i="3" l="1"/>
  <c r="M18" i="3"/>
  <c r="N17" i="3"/>
  <c r="S16" i="3"/>
  <c r="O16" i="3"/>
  <c r="C18" i="3"/>
  <c r="V19" i="3"/>
  <c r="B20" i="3"/>
  <c r="U19" i="3"/>
  <c r="I19" i="3"/>
  <c r="Q18" i="3"/>
  <c r="P18" i="3"/>
  <c r="K17" i="3"/>
  <c r="L18" i="3"/>
  <c r="K18" i="3"/>
  <c r="I18" i="3"/>
  <c r="V18" i="3"/>
  <c r="H18" i="3"/>
  <c r="T18" i="3"/>
  <c r="F18" i="3"/>
  <c r="U18" i="3"/>
  <c r="S18" i="3"/>
  <c r="E18" i="3"/>
  <c r="G18" i="3"/>
  <c r="R18" i="3"/>
  <c r="D18" i="3"/>
  <c r="R20" i="3"/>
  <c r="E20" i="3"/>
  <c r="N19" i="3"/>
  <c r="K20" i="3"/>
  <c r="W20" i="3"/>
  <c r="G20" i="3"/>
  <c r="C19" i="3"/>
  <c r="F20" i="3"/>
  <c r="Q20" i="3"/>
  <c r="D20" i="3"/>
  <c r="L19" i="3"/>
  <c r="S19" i="3"/>
  <c r="T20" i="3"/>
  <c r="P19" i="3"/>
  <c r="S20" i="3"/>
  <c r="B19" i="3"/>
  <c r="P20" i="3"/>
  <c r="K19" i="3"/>
  <c r="Q17" i="3"/>
  <c r="M20" i="3"/>
  <c r="O19" i="3"/>
  <c r="N20" i="3"/>
  <c r="W19" i="3"/>
  <c r="J19" i="3"/>
  <c r="O17" i="3"/>
  <c r="I17" i="3"/>
  <c r="G19" i="3"/>
  <c r="J20" i="3"/>
  <c r="V20" i="3"/>
  <c r="I20" i="3"/>
  <c r="R19" i="3"/>
  <c r="E19" i="3"/>
  <c r="R16" i="3"/>
  <c r="L20" i="3"/>
  <c r="H19" i="3"/>
  <c r="T19" i="3"/>
  <c r="F19" i="3"/>
  <c r="U20" i="3"/>
  <c r="H20" i="3"/>
  <c r="Q19" i="3"/>
  <c r="D19" i="3"/>
  <c r="W17" i="3"/>
  <c r="H17" i="3"/>
  <c r="U17" i="3"/>
  <c r="G17" i="3"/>
  <c r="S17" i="3"/>
  <c r="E17" i="3"/>
  <c r="T17" i="3"/>
  <c r="F17" i="3"/>
  <c r="R17" i="3"/>
  <c r="D17" i="3"/>
  <c r="B17" i="3"/>
  <c r="M17" i="3"/>
  <c r="L17" i="3"/>
  <c r="O20" i="3"/>
  <c r="W18" i="3"/>
  <c r="J18" i="3"/>
  <c r="P17" i="3"/>
  <c r="C17" i="3"/>
  <c r="Q16" i="3"/>
  <c r="P16" i="3"/>
  <c r="N16" i="3"/>
  <c r="W16" i="3"/>
  <c r="K16" i="3"/>
  <c r="V16" i="3"/>
  <c r="J16" i="3"/>
  <c r="L16" i="3"/>
  <c r="I16" i="3"/>
  <c r="B16" i="3"/>
  <c r="M16" i="3"/>
  <c r="U16" i="3"/>
  <c r="N18" i="3"/>
  <c r="V17" i="3"/>
  <c r="T16" i="3"/>
  <c r="H16" i="3"/>
  <c r="G16" i="3"/>
  <c r="F16" i="3"/>
  <c r="E16" i="3"/>
  <c r="D16" i="3"/>
  <c r="D13" i="2"/>
  <c r="O20" i="2" s="1"/>
  <c r="D12" i="2"/>
  <c r="E19" i="2" s="1"/>
  <c r="D11" i="2"/>
  <c r="G18" i="2" s="1"/>
  <c r="D10" i="2"/>
  <c r="K17" i="2" s="1"/>
  <c r="D9" i="2"/>
  <c r="M16" i="2" s="1"/>
  <c r="H18" i="2" l="1"/>
  <c r="F19" i="2"/>
  <c r="D20" i="2"/>
  <c r="L17" i="2"/>
  <c r="C16" i="2"/>
  <c r="O16" i="2"/>
  <c r="M17" i="2"/>
  <c r="I18" i="2"/>
  <c r="G19" i="2"/>
  <c r="E20" i="2"/>
  <c r="N16" i="2"/>
  <c r="D16" i="2"/>
  <c r="B17" i="2"/>
  <c r="N17" i="2"/>
  <c r="J18" i="2"/>
  <c r="H19" i="2"/>
  <c r="F20" i="2"/>
  <c r="E16" i="2"/>
  <c r="C17" i="2"/>
  <c r="O17" i="2"/>
  <c r="K18" i="2"/>
  <c r="I19" i="2"/>
  <c r="G20" i="2"/>
  <c r="F16" i="2"/>
  <c r="D17" i="2"/>
  <c r="L18" i="2"/>
  <c r="J19" i="2"/>
  <c r="H20" i="2"/>
  <c r="G16" i="2"/>
  <c r="E17" i="2"/>
  <c r="M18" i="2"/>
  <c r="K19" i="2"/>
  <c r="I20" i="2"/>
  <c r="H16" i="2"/>
  <c r="F17" i="2"/>
  <c r="B18" i="2"/>
  <c r="N18" i="2"/>
  <c r="L19" i="2"/>
  <c r="J20" i="2"/>
  <c r="I16" i="2"/>
  <c r="G17" i="2"/>
  <c r="C18" i="2"/>
  <c r="O18" i="2"/>
  <c r="M19" i="2"/>
  <c r="K20" i="2"/>
  <c r="J16" i="2"/>
  <c r="H17" i="2"/>
  <c r="D18" i="2"/>
  <c r="B19" i="2"/>
  <c r="N19" i="2"/>
  <c r="L20" i="2"/>
  <c r="B16" i="2"/>
  <c r="K16" i="2"/>
  <c r="I17" i="2"/>
  <c r="E18" i="2"/>
  <c r="C19" i="2"/>
  <c r="O19" i="2"/>
  <c r="M20" i="2"/>
  <c r="L16" i="2"/>
  <c r="J17" i="2"/>
  <c r="F18" i="2"/>
  <c r="D19" i="2"/>
  <c r="B20" i="2"/>
  <c r="N20" i="2"/>
  <c r="C20" i="2"/>
</calcChain>
</file>

<file path=xl/sharedStrings.xml><?xml version="1.0" encoding="utf-8"?>
<sst xmlns="http://schemas.openxmlformats.org/spreadsheetml/2006/main" count="247" uniqueCount="32">
  <si>
    <t>PGT121</t>
  </si>
  <si>
    <t>10E8</t>
  </si>
  <si>
    <t>39F</t>
  </si>
  <si>
    <t>VRC01</t>
  </si>
  <si>
    <t>VRC01 GL</t>
  </si>
  <si>
    <t>2G12</t>
  </si>
  <si>
    <t>17b</t>
  </si>
  <si>
    <t>VSV-GP</t>
  </si>
  <si>
    <t>VSV-GP-1086.C</t>
  </si>
  <si>
    <t>Wen4</t>
  </si>
  <si>
    <t>mean Wen4</t>
  </si>
  <si>
    <t>DATA NORMALIZED</t>
  </si>
  <si>
    <t>b12</t>
  </si>
  <si>
    <t>447-52D</t>
  </si>
  <si>
    <t>NIH45-46</t>
  </si>
  <si>
    <t>PGT151</t>
  </si>
  <si>
    <t>PGV04 GL</t>
  </si>
  <si>
    <t>PGV04</t>
  </si>
  <si>
    <t>VRC07 GL</t>
  </si>
  <si>
    <t>VRC07</t>
  </si>
  <si>
    <t>PG16</t>
  </si>
  <si>
    <t>PGT145</t>
  </si>
  <si>
    <t>F105</t>
  </si>
  <si>
    <t>VSV-GP-sC23v4 KIKO*</t>
  </si>
  <si>
    <r>
      <t>VSV-GP-sC22v4</t>
    </r>
    <r>
      <rPr>
        <b/>
        <sz val="10"/>
        <rFont val="Symbol"/>
        <family val="1"/>
        <charset val="2"/>
      </rPr>
      <t></t>
    </r>
    <r>
      <rPr>
        <b/>
        <sz val="10"/>
        <rFont val="Arial"/>
        <family val="2"/>
      </rPr>
      <t>6 KIKO*</t>
    </r>
  </si>
  <si>
    <r>
      <t>VSV-GP-sC23</t>
    </r>
    <r>
      <rPr>
        <b/>
        <sz val="10"/>
        <rFont val="Symbol"/>
        <family val="1"/>
        <charset val="2"/>
      </rPr>
      <t></t>
    </r>
    <r>
      <rPr>
        <b/>
        <sz val="10"/>
        <rFont val="Arial"/>
        <family val="2"/>
      </rPr>
      <t>6 KIKO*</t>
    </r>
  </si>
  <si>
    <t>10 E8</t>
  </si>
  <si>
    <t>PGT 121</t>
  </si>
  <si>
    <t>PG 16</t>
  </si>
  <si>
    <t>normalized to Wen4</t>
  </si>
  <si>
    <t>VRC01GL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4" formatCode="_-* #,##0.00\ &quot;€&quot;_-;\-* #,##0.00\ &quot;€&quot;_-;_-* &quot;-&quot;??\ &quot;€&quot;_-;_-@_-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b/>
      <sz val="10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44" fontId="0" fillId="0" borderId="0" xfId="1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2" borderId="0" xfId="0" applyFont="1" applyFill="1" applyAlignment="1">
      <alignment horizontal="left"/>
    </xf>
    <xf numFmtId="44" fontId="2" fillId="0" borderId="0" xfId="1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/>
  </cellXfs>
  <cellStyles count="2">
    <cellStyle name="Standard" xfId="0" builtinId="0"/>
    <cellStyle name="Währung" xfId="1" builtin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"/>
  <sheetViews>
    <sheetView workbookViewId="0">
      <selection activeCell="D19" sqref="D19"/>
    </sheetView>
  </sheetViews>
  <sheetFormatPr baseColWidth="10" defaultRowHeight="14.25" x14ac:dyDescent="0.45"/>
  <cols>
    <col min="1" max="1" width="28.1328125" bestFit="1" customWidth="1"/>
    <col min="7" max="7" width="10.265625" customWidth="1"/>
    <col min="8" max="8" width="11.265625" customWidth="1"/>
    <col min="9" max="9" width="11.59765625" customWidth="1"/>
    <col min="12" max="12" width="12" customWidth="1"/>
  </cols>
  <sheetData>
    <row r="1" spans="1:17" x14ac:dyDescent="0.45">
      <c r="B1" s="6" t="s">
        <v>5</v>
      </c>
      <c r="C1" s="6"/>
      <c r="D1" s="6" t="s">
        <v>27</v>
      </c>
      <c r="E1" s="6"/>
      <c r="F1" s="6" t="s">
        <v>28</v>
      </c>
      <c r="G1" s="6"/>
      <c r="H1" s="13"/>
      <c r="I1" s="13"/>
      <c r="J1" s="2" t="s">
        <v>29</v>
      </c>
      <c r="K1" s="2"/>
      <c r="L1" s="6" t="s">
        <v>5</v>
      </c>
      <c r="M1" s="6"/>
      <c r="N1" s="6" t="s">
        <v>27</v>
      </c>
      <c r="O1" s="6"/>
      <c r="P1" s="6" t="s">
        <v>28</v>
      </c>
      <c r="Q1" s="6"/>
    </row>
    <row r="2" spans="1:17" x14ac:dyDescent="0.45">
      <c r="A2" s="12" t="s">
        <v>7</v>
      </c>
      <c r="B2" s="1">
        <v>51.5</v>
      </c>
      <c r="C2" s="1">
        <v>43.5</v>
      </c>
      <c r="D2" s="1">
        <v>42.1</v>
      </c>
      <c r="E2" s="1">
        <v>44</v>
      </c>
      <c r="F2" s="1">
        <v>42.5</v>
      </c>
      <c r="G2" s="1">
        <v>35.299999999999997</v>
      </c>
      <c r="L2">
        <f>B2/D9</f>
        <v>1.0370519532823197E-2</v>
      </c>
      <c r="M2">
        <f>C2/D9</f>
        <v>8.7595650422875558E-3</v>
      </c>
      <c r="N2">
        <f>D2/D9</f>
        <v>8.4776480064438185E-3</v>
      </c>
      <c r="O2">
        <f>E2/D9</f>
        <v>8.8602496979460332E-3</v>
      </c>
      <c r="P2">
        <f>F2/D9</f>
        <v>8.5581957309705994E-3</v>
      </c>
      <c r="Q2">
        <f>G2/D9</f>
        <v>7.1083366894885217E-3</v>
      </c>
    </row>
    <row r="3" spans="1:17" x14ac:dyDescent="0.45">
      <c r="A3" s="12" t="s">
        <v>8</v>
      </c>
      <c r="B3" s="1">
        <v>2675</v>
      </c>
      <c r="C3" s="1">
        <v>2706</v>
      </c>
      <c r="D3" s="1">
        <v>1835</v>
      </c>
      <c r="E3" s="1">
        <v>1690</v>
      </c>
      <c r="F3" s="1">
        <v>438</v>
      </c>
      <c r="G3" s="1">
        <v>462</v>
      </c>
      <c r="L3">
        <f>B3/D10</f>
        <v>0.35058977719528178</v>
      </c>
      <c r="M3">
        <f>C3/D10</f>
        <v>0.3546526867627785</v>
      </c>
      <c r="N3">
        <f>D3/D10</f>
        <v>0.24049803407601572</v>
      </c>
      <c r="O3">
        <f>E3/D10</f>
        <v>0.22149410222804719</v>
      </c>
      <c r="P3">
        <f>F3/D10</f>
        <v>5.7404980340760157E-2</v>
      </c>
      <c r="Q3">
        <f>G3/D10</f>
        <v>6.0550458715596334E-2</v>
      </c>
    </row>
    <row r="4" spans="1:17" x14ac:dyDescent="0.45">
      <c r="A4" s="12" t="s">
        <v>24</v>
      </c>
      <c r="B4" s="1">
        <v>4988</v>
      </c>
      <c r="C4" s="1">
        <v>4270</v>
      </c>
      <c r="D4" s="1">
        <v>967</v>
      </c>
      <c r="E4" s="1">
        <v>2012</v>
      </c>
      <c r="F4" s="1">
        <v>613</v>
      </c>
      <c r="G4" s="1">
        <v>650</v>
      </c>
      <c r="L4">
        <f>B4/D11</f>
        <v>0.7139483289200601</v>
      </c>
      <c r="M4">
        <f>C4/D11</f>
        <v>0.61117870178200817</v>
      </c>
      <c r="N4">
        <f>D4/D11</f>
        <v>0.13840979030988335</v>
      </c>
      <c r="O4">
        <f>E4/D11</f>
        <v>0.28798396908323193</v>
      </c>
      <c r="P4">
        <f>F4/D11</f>
        <v>8.7740642668002577E-2</v>
      </c>
      <c r="Q4">
        <f>G4/D11</f>
        <v>9.3036570528877122E-2</v>
      </c>
    </row>
    <row r="5" spans="1:17" x14ac:dyDescent="0.45">
      <c r="A5" s="12" t="s">
        <v>23</v>
      </c>
      <c r="B5" s="1">
        <v>3786</v>
      </c>
      <c r="C5" s="1">
        <v>3367</v>
      </c>
      <c r="D5" s="1">
        <v>886</v>
      </c>
      <c r="E5" s="1">
        <v>1274</v>
      </c>
      <c r="F5" s="1">
        <v>39.799999999999997</v>
      </c>
      <c r="G5" s="1">
        <v>44.2</v>
      </c>
      <c r="L5">
        <f>B5/D12</f>
        <v>0.27936835891381345</v>
      </c>
      <c r="M5">
        <f>C5/D12</f>
        <v>0.24845041322314049</v>
      </c>
      <c r="N5">
        <f>D5/D12</f>
        <v>6.5377804014167651E-2</v>
      </c>
      <c r="O5">
        <f>E5/D12</f>
        <v>9.4008264462809923E-2</v>
      </c>
      <c r="P5">
        <f>F5/D12</f>
        <v>2.9368358913813455E-3</v>
      </c>
      <c r="Q5">
        <f>G5/D12</f>
        <v>3.2615112160566707E-3</v>
      </c>
    </row>
    <row r="6" spans="1:17" x14ac:dyDescent="0.45">
      <c r="A6" s="12" t="s">
        <v>25</v>
      </c>
      <c r="B6" s="1">
        <v>7001</v>
      </c>
      <c r="C6" s="1">
        <v>5280</v>
      </c>
      <c r="D6" s="1">
        <v>2184</v>
      </c>
      <c r="E6" s="1">
        <v>1865</v>
      </c>
      <c r="F6" s="1">
        <v>87.2</v>
      </c>
      <c r="G6" s="1">
        <v>74.099999999999994</v>
      </c>
      <c r="L6">
        <f>B6/D13</f>
        <v>0.86336169688000985</v>
      </c>
      <c r="M6">
        <f>C6/D13</f>
        <v>0.65112837587865335</v>
      </c>
      <c r="N6">
        <f>D6/D13</f>
        <v>0.2693303736588975</v>
      </c>
      <c r="O6">
        <f>E6/D13</f>
        <v>0.22999136761622888</v>
      </c>
      <c r="P6">
        <f>F6/D13</f>
        <v>1.0753483783450488E-2</v>
      </c>
      <c r="Q6">
        <f>G6/D13</f>
        <v>9.1379948205697371E-3</v>
      </c>
    </row>
    <row r="8" spans="1:17" x14ac:dyDescent="0.45">
      <c r="B8" s="6" t="s">
        <v>9</v>
      </c>
      <c r="C8" s="6"/>
      <c r="D8" t="s">
        <v>10</v>
      </c>
    </row>
    <row r="9" spans="1:17" x14ac:dyDescent="0.45">
      <c r="A9" s="12" t="s">
        <v>7</v>
      </c>
      <c r="B9" s="1">
        <v>4972</v>
      </c>
      <c r="C9" s="1">
        <v>4960</v>
      </c>
      <c r="D9">
        <f>AVERAGE(B9:C9)</f>
        <v>4966</v>
      </c>
    </row>
    <row r="10" spans="1:17" x14ac:dyDescent="0.45">
      <c r="A10" s="12" t="s">
        <v>8</v>
      </c>
      <c r="B10" s="1">
        <v>8295</v>
      </c>
      <c r="C10" s="1">
        <v>6965</v>
      </c>
      <c r="D10">
        <f t="shared" ref="D10:D13" si="0">AVERAGE(B10:C10)</f>
        <v>7630</v>
      </c>
    </row>
    <row r="11" spans="1:17" x14ac:dyDescent="0.45">
      <c r="A11" s="12" t="s">
        <v>24</v>
      </c>
      <c r="B11" s="1">
        <v>6363</v>
      </c>
      <c r="C11" s="1">
        <v>7610</v>
      </c>
      <c r="D11">
        <f t="shared" si="0"/>
        <v>6986.5</v>
      </c>
    </row>
    <row r="12" spans="1:17" x14ac:dyDescent="0.45">
      <c r="A12" s="12" t="s">
        <v>23</v>
      </c>
      <c r="B12" s="1">
        <v>12896</v>
      </c>
      <c r="C12" s="1">
        <v>14208</v>
      </c>
      <c r="D12">
        <f t="shared" si="0"/>
        <v>13552</v>
      </c>
    </row>
    <row r="13" spans="1:17" x14ac:dyDescent="0.45">
      <c r="A13" s="12" t="s">
        <v>25</v>
      </c>
      <c r="B13" s="1">
        <v>7896</v>
      </c>
      <c r="C13" s="1">
        <v>8322</v>
      </c>
      <c r="D13">
        <f t="shared" si="0"/>
        <v>8109</v>
      </c>
    </row>
  </sheetData>
  <mergeCells count="8">
    <mergeCell ref="P1:Q1"/>
    <mergeCell ref="B8:C8"/>
    <mergeCell ref="B1:C1"/>
    <mergeCell ref="D1:E1"/>
    <mergeCell ref="F1:G1"/>
    <mergeCell ref="J1:K1"/>
    <mergeCell ref="L1:M1"/>
    <mergeCell ref="N1:O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workbookViewId="0">
      <selection activeCell="F20" sqref="F20"/>
    </sheetView>
  </sheetViews>
  <sheetFormatPr baseColWidth="10" defaultRowHeight="14.25" x14ac:dyDescent="0.45"/>
  <cols>
    <col min="1" max="1" width="28.1328125" bestFit="1" customWidth="1"/>
  </cols>
  <sheetData>
    <row r="1" spans="1:17" x14ac:dyDescent="0.45">
      <c r="B1" s="2" t="s">
        <v>21</v>
      </c>
      <c r="C1" s="2"/>
      <c r="D1" s="2" t="s">
        <v>19</v>
      </c>
      <c r="E1" s="2"/>
      <c r="F1" s="2" t="s">
        <v>18</v>
      </c>
      <c r="G1" s="2"/>
      <c r="H1" s="4" t="s">
        <v>14</v>
      </c>
      <c r="I1" s="4"/>
      <c r="J1" s="2" t="s">
        <v>17</v>
      </c>
      <c r="K1" s="2"/>
      <c r="L1" s="2" t="s">
        <v>16</v>
      </c>
      <c r="M1" s="2"/>
      <c r="N1" s="2" t="s">
        <v>26</v>
      </c>
      <c r="O1" s="2"/>
      <c r="P1" s="2" t="s">
        <v>6</v>
      </c>
      <c r="Q1" s="2"/>
    </row>
    <row r="2" spans="1:17" x14ac:dyDescent="0.45">
      <c r="A2" s="12" t="s">
        <v>7</v>
      </c>
      <c r="B2" s="1">
        <v>52</v>
      </c>
      <c r="C2" s="1">
        <v>47.6</v>
      </c>
      <c r="D2" s="1">
        <v>40.5</v>
      </c>
      <c r="E2" s="1">
        <v>27.1</v>
      </c>
      <c r="F2" s="1">
        <v>51.3</v>
      </c>
      <c r="G2" s="1">
        <v>48.2</v>
      </c>
      <c r="H2" s="1">
        <v>73.7</v>
      </c>
      <c r="I2" s="1">
        <v>72.400000000000006</v>
      </c>
      <c r="J2" s="1">
        <v>51</v>
      </c>
      <c r="K2" s="1">
        <v>51.4</v>
      </c>
      <c r="L2" s="1">
        <v>58.3</v>
      </c>
      <c r="M2" s="1">
        <v>49.4</v>
      </c>
      <c r="N2" s="1">
        <v>81</v>
      </c>
      <c r="O2" s="1">
        <v>78.8</v>
      </c>
      <c r="P2" s="1">
        <v>39.1</v>
      </c>
      <c r="Q2" s="1">
        <v>38.299999999999997</v>
      </c>
    </row>
    <row r="3" spans="1:17" x14ac:dyDescent="0.45">
      <c r="A3" s="12" t="s">
        <v>8</v>
      </c>
      <c r="B3" s="1">
        <v>114</v>
      </c>
      <c r="C3" s="1">
        <v>111</v>
      </c>
      <c r="D3" s="1">
        <v>1372</v>
      </c>
      <c r="E3" s="1">
        <v>1973</v>
      </c>
      <c r="F3" s="1">
        <v>974</v>
      </c>
      <c r="G3" s="1">
        <v>619</v>
      </c>
      <c r="H3" s="1">
        <v>1683</v>
      </c>
      <c r="I3" s="1">
        <v>1110</v>
      </c>
      <c r="J3" s="1">
        <v>1091</v>
      </c>
      <c r="K3" s="1">
        <v>1250</v>
      </c>
      <c r="L3" s="1">
        <v>52.6</v>
      </c>
      <c r="M3" s="1">
        <v>53.6</v>
      </c>
      <c r="N3" s="1">
        <v>273</v>
      </c>
      <c r="O3" s="1">
        <v>251</v>
      </c>
      <c r="P3" s="1">
        <v>2777</v>
      </c>
      <c r="Q3" s="1">
        <v>2143</v>
      </c>
    </row>
    <row r="4" spans="1:17" x14ac:dyDescent="0.45">
      <c r="A4" s="12" t="s">
        <v>24</v>
      </c>
      <c r="B4" s="1">
        <v>973</v>
      </c>
      <c r="C4" s="1">
        <v>895</v>
      </c>
      <c r="D4" s="1">
        <v>3047</v>
      </c>
      <c r="E4" s="1">
        <v>3154</v>
      </c>
      <c r="F4" s="1">
        <v>48.6</v>
      </c>
      <c r="G4" s="1">
        <v>65.3</v>
      </c>
      <c r="H4" s="1">
        <v>250</v>
      </c>
      <c r="I4" s="1">
        <v>252</v>
      </c>
      <c r="J4" s="1">
        <v>61</v>
      </c>
      <c r="K4" s="1">
        <v>62.1</v>
      </c>
      <c r="L4" s="1">
        <v>51</v>
      </c>
      <c r="M4" s="1">
        <v>50.9</v>
      </c>
      <c r="N4" s="1">
        <v>7552</v>
      </c>
      <c r="O4" s="1">
        <v>6263</v>
      </c>
      <c r="P4" s="1">
        <v>68.8</v>
      </c>
      <c r="Q4" s="1">
        <v>64.099999999999994</v>
      </c>
    </row>
    <row r="5" spans="1:17" x14ac:dyDescent="0.45">
      <c r="A5" s="12" t="s">
        <v>23</v>
      </c>
      <c r="B5" s="1">
        <v>65.400000000000006</v>
      </c>
      <c r="C5" s="1">
        <v>55.3</v>
      </c>
      <c r="D5" s="1">
        <v>1717</v>
      </c>
      <c r="E5" s="1">
        <v>1953</v>
      </c>
      <c r="F5" s="1">
        <v>461</v>
      </c>
      <c r="G5" s="1">
        <v>430</v>
      </c>
      <c r="H5" s="1">
        <v>1447</v>
      </c>
      <c r="I5" s="1">
        <v>2377</v>
      </c>
      <c r="J5" s="1">
        <v>2296</v>
      </c>
      <c r="K5" s="1">
        <v>2371</v>
      </c>
      <c r="L5" s="1">
        <v>49.9</v>
      </c>
      <c r="M5" s="1">
        <v>41.7</v>
      </c>
      <c r="N5" s="1">
        <v>132</v>
      </c>
      <c r="O5" s="1">
        <v>140</v>
      </c>
      <c r="P5" s="1">
        <v>2601</v>
      </c>
      <c r="Q5" s="1">
        <v>2573</v>
      </c>
    </row>
    <row r="6" spans="1:17" x14ac:dyDescent="0.45">
      <c r="A6" s="12" t="s">
        <v>25</v>
      </c>
      <c r="B6" s="1">
        <v>1076</v>
      </c>
      <c r="C6" s="1">
        <v>1168</v>
      </c>
      <c r="D6" s="1">
        <v>4747</v>
      </c>
      <c r="E6" s="1">
        <v>4742</v>
      </c>
      <c r="F6" s="1">
        <v>45.1</v>
      </c>
      <c r="G6" s="1">
        <v>50.3</v>
      </c>
      <c r="H6" s="1">
        <v>375</v>
      </c>
      <c r="I6" s="1">
        <v>414</v>
      </c>
      <c r="J6" s="1">
        <v>3405</v>
      </c>
      <c r="K6" s="1">
        <v>3415</v>
      </c>
      <c r="L6" s="1">
        <v>46.9</v>
      </c>
      <c r="M6" s="1">
        <v>47.7</v>
      </c>
      <c r="N6" s="1">
        <v>9520</v>
      </c>
      <c r="O6" s="1">
        <v>8334</v>
      </c>
      <c r="P6" s="1">
        <v>61.7</v>
      </c>
      <c r="Q6" s="1">
        <v>63.8</v>
      </c>
    </row>
    <row r="8" spans="1:17" x14ac:dyDescent="0.45">
      <c r="B8" s="6" t="s">
        <v>9</v>
      </c>
      <c r="C8" s="6"/>
      <c r="D8" t="s">
        <v>10</v>
      </c>
      <c r="F8" s="6"/>
      <c r="G8" s="6"/>
    </row>
    <row r="9" spans="1:17" x14ac:dyDescent="0.45">
      <c r="A9" s="12" t="s">
        <v>7</v>
      </c>
      <c r="B9" s="1">
        <v>2421</v>
      </c>
      <c r="C9" s="1">
        <v>3014</v>
      </c>
      <c r="D9">
        <f>AVERAGE(B9:C9)</f>
        <v>2717.5</v>
      </c>
      <c r="E9" s="5"/>
      <c r="F9" s="1"/>
      <c r="G9" s="1"/>
    </row>
    <row r="10" spans="1:17" x14ac:dyDescent="0.45">
      <c r="A10" s="12" t="s">
        <v>8</v>
      </c>
      <c r="B10" s="1">
        <v>6365</v>
      </c>
      <c r="C10" s="1">
        <v>5243</v>
      </c>
      <c r="D10">
        <f t="shared" ref="D10:D13" si="0">AVERAGE(B10:C10)</f>
        <v>5804</v>
      </c>
      <c r="E10" s="5"/>
      <c r="F10" s="1"/>
      <c r="G10" s="1"/>
    </row>
    <row r="11" spans="1:17" x14ac:dyDescent="0.45">
      <c r="A11" s="12" t="s">
        <v>24</v>
      </c>
      <c r="B11" s="1">
        <v>4132</v>
      </c>
      <c r="C11" s="1">
        <v>3995</v>
      </c>
      <c r="D11">
        <f t="shared" si="0"/>
        <v>4063.5</v>
      </c>
      <c r="E11" s="5"/>
      <c r="F11" s="1"/>
      <c r="G11" s="1"/>
    </row>
    <row r="12" spans="1:17" x14ac:dyDescent="0.45">
      <c r="A12" s="12" t="s">
        <v>23</v>
      </c>
      <c r="B12" s="1">
        <v>5581</v>
      </c>
      <c r="C12" s="1">
        <v>5003</v>
      </c>
      <c r="D12">
        <f t="shared" si="0"/>
        <v>5292</v>
      </c>
      <c r="E12" s="5"/>
      <c r="F12" s="1"/>
      <c r="G12" s="1"/>
    </row>
    <row r="13" spans="1:17" x14ac:dyDescent="0.45">
      <c r="A13" s="12" t="s">
        <v>25</v>
      </c>
      <c r="B13" s="1">
        <v>6160</v>
      </c>
      <c r="C13" s="1">
        <v>5152</v>
      </c>
      <c r="D13">
        <f t="shared" si="0"/>
        <v>5656</v>
      </c>
      <c r="E13" s="5"/>
      <c r="F13" s="1"/>
      <c r="G13" s="1"/>
    </row>
    <row r="15" spans="1:17" x14ac:dyDescent="0.45">
      <c r="A15" s="7" t="s">
        <v>11</v>
      </c>
      <c r="B15" s="2" t="s">
        <v>21</v>
      </c>
      <c r="C15" s="2"/>
      <c r="D15" s="2" t="s">
        <v>19</v>
      </c>
      <c r="E15" s="2"/>
      <c r="F15" s="2" t="s">
        <v>18</v>
      </c>
      <c r="G15" s="2"/>
      <c r="H15" s="4" t="s">
        <v>14</v>
      </c>
      <c r="I15" s="4"/>
      <c r="J15" s="2" t="s">
        <v>17</v>
      </c>
      <c r="K15" s="2"/>
      <c r="L15" s="2" t="s">
        <v>16</v>
      </c>
      <c r="M15" s="2"/>
      <c r="N15" s="2" t="s">
        <v>26</v>
      </c>
      <c r="O15" s="2"/>
      <c r="P15" s="2" t="s">
        <v>6</v>
      </c>
      <c r="Q15" s="2"/>
    </row>
    <row r="16" spans="1:17" x14ac:dyDescent="0.45">
      <c r="A16" s="12" t="s">
        <v>7</v>
      </c>
      <c r="B16">
        <f>B2/D9</f>
        <v>1.9135234590616376E-2</v>
      </c>
      <c r="C16">
        <f>C2/D9</f>
        <v>1.7516099356025761E-2</v>
      </c>
      <c r="D16">
        <f>D2/D9</f>
        <v>1.4903403863845446E-2</v>
      </c>
      <c r="E16">
        <f>E2/D9</f>
        <v>9.9724011039558427E-3</v>
      </c>
      <c r="F16">
        <f>F2/D9</f>
        <v>1.887764489420423E-2</v>
      </c>
      <c r="G16">
        <f>G2/D9</f>
        <v>1.7736890524379025E-2</v>
      </c>
      <c r="H16">
        <f>H2/D9</f>
        <v>2.7120515179392825E-2</v>
      </c>
      <c r="I16">
        <f>I2/D9</f>
        <v>2.6642134314627416E-2</v>
      </c>
      <c r="J16">
        <f>J2/D9</f>
        <v>1.8767249310027601E-2</v>
      </c>
      <c r="K16">
        <f>K2/D9</f>
        <v>1.8914443422263109E-2</v>
      </c>
      <c r="L16">
        <f>L2/D9</f>
        <v>2.1453541858325667E-2</v>
      </c>
      <c r="M16">
        <f>M2/D9</f>
        <v>1.8178472861085555E-2</v>
      </c>
      <c r="N16">
        <f>N2/D9</f>
        <v>2.9806807727690891E-2</v>
      </c>
      <c r="O16">
        <f>O2/D9</f>
        <v>2.8997240110395582E-2</v>
      </c>
      <c r="P16">
        <f>P2/D9</f>
        <v>1.4388224471021159E-2</v>
      </c>
      <c r="Q16">
        <f>Q2/D9</f>
        <v>1.4093836246550136E-2</v>
      </c>
    </row>
    <row r="17" spans="1:17" x14ac:dyDescent="0.45">
      <c r="A17" s="12" t="s">
        <v>8</v>
      </c>
      <c r="B17">
        <f>B3/D10</f>
        <v>1.9641626464507237E-2</v>
      </c>
      <c r="C17">
        <f>C3/D10</f>
        <v>1.912474155754652E-2</v>
      </c>
      <c r="D17">
        <f>D3/D10</f>
        <v>0.23638869745003446</v>
      </c>
      <c r="E17">
        <f>E3/D10</f>
        <v>0.3399379738111647</v>
      </c>
      <c r="F17">
        <f>F3/D10</f>
        <v>0.16781529979324603</v>
      </c>
      <c r="G17">
        <f>G3/D10</f>
        <v>0.10665058580289455</v>
      </c>
      <c r="H17">
        <f>H3/D10</f>
        <v>0.2899724328049621</v>
      </c>
      <c r="I17">
        <f>I3/D10</f>
        <v>0.19124741557546521</v>
      </c>
      <c r="J17">
        <f>J3/D10</f>
        <v>0.18797381116471398</v>
      </c>
      <c r="K17">
        <f>K3/D10</f>
        <v>0.21536871123363197</v>
      </c>
      <c r="L17">
        <f>L3/D10</f>
        <v>9.0627153687112341E-3</v>
      </c>
      <c r="M17">
        <f>M3/D10</f>
        <v>9.2350103376981386E-3</v>
      </c>
      <c r="N17">
        <f>N3/D10</f>
        <v>4.7036526533425223E-2</v>
      </c>
      <c r="O17">
        <f>O3/D10</f>
        <v>4.3246037215713302E-2</v>
      </c>
      <c r="P17">
        <f>P3/D10</f>
        <v>0.47846312887663678</v>
      </c>
      <c r="Q17">
        <f>Q3/D10</f>
        <v>0.36922811853893867</v>
      </c>
    </row>
    <row r="18" spans="1:17" x14ac:dyDescent="0.45">
      <c r="A18" s="12" t="s">
        <v>24</v>
      </c>
      <c r="B18">
        <f>B4/D11</f>
        <v>0.23944875107665806</v>
      </c>
      <c r="C18">
        <f>C4/D11</f>
        <v>0.22025347606742957</v>
      </c>
      <c r="D18">
        <f>D4/D11</f>
        <v>0.74984619170665678</v>
      </c>
      <c r="E18">
        <f>E4/D11</f>
        <v>0.77617817152700874</v>
      </c>
      <c r="F18">
        <f>F4/D11</f>
        <v>1.1960132890365448E-2</v>
      </c>
      <c r="G18">
        <f>G4/D11</f>
        <v>1.606989048849514E-2</v>
      </c>
      <c r="H18">
        <f>H4/D11</f>
        <v>6.1523317337270823E-2</v>
      </c>
      <c r="I18">
        <f>I4/D11</f>
        <v>6.2015503875968991E-2</v>
      </c>
      <c r="J18">
        <f>J4/D11</f>
        <v>1.5011689430294082E-2</v>
      </c>
      <c r="K18">
        <f>K4/D11</f>
        <v>1.5282392026578074E-2</v>
      </c>
      <c r="L18">
        <f>L4/D11</f>
        <v>1.2550756736803248E-2</v>
      </c>
      <c r="M18">
        <f>M4/D11</f>
        <v>1.252614740986834E-2</v>
      </c>
      <c r="N18">
        <f>N4/D11</f>
        <v>1.8584963701242772</v>
      </c>
      <c r="O18">
        <f>O4/D11</f>
        <v>1.5412821459333088</v>
      </c>
      <c r="P18">
        <f>P4/D11</f>
        <v>1.6931216931216929E-2</v>
      </c>
      <c r="Q18">
        <f>Q4/D11</f>
        <v>1.577457856527624E-2</v>
      </c>
    </row>
    <row r="19" spans="1:17" x14ac:dyDescent="0.45">
      <c r="A19" s="12" t="s">
        <v>23</v>
      </c>
      <c r="B19">
        <f>B5/D12</f>
        <v>1.2358276643990931E-2</v>
      </c>
      <c r="C19">
        <f>C5/D12</f>
        <v>1.0449735449735448E-2</v>
      </c>
      <c r="D19">
        <f>D5/D12</f>
        <v>0.32445200302343158</v>
      </c>
      <c r="E19">
        <f>E5/D12</f>
        <v>0.36904761904761907</v>
      </c>
      <c r="F19">
        <f>F5/D12</f>
        <v>8.7112622826908542E-2</v>
      </c>
      <c r="G19">
        <f>G5/D12</f>
        <v>8.1254724111866974E-2</v>
      </c>
      <c r="H19">
        <f>H5/D12</f>
        <v>0.27343159486016627</v>
      </c>
      <c r="I19">
        <f>I5/D12</f>
        <v>0.44916855631141345</v>
      </c>
      <c r="J19">
        <f>J5/D12</f>
        <v>0.43386243386243384</v>
      </c>
      <c r="K19">
        <f>K5/D12</f>
        <v>0.44803476946334087</v>
      </c>
      <c r="L19">
        <f>L5/D12</f>
        <v>9.429327286470144E-3</v>
      </c>
      <c r="M19">
        <f>M5/D12</f>
        <v>7.8798185941043094E-3</v>
      </c>
      <c r="N19">
        <f>N5/D12</f>
        <v>2.4943310657596373E-2</v>
      </c>
      <c r="O19">
        <f>O5/D12</f>
        <v>2.6455026455026454E-2</v>
      </c>
      <c r="P19">
        <f>P5/D12</f>
        <v>0.49149659863945577</v>
      </c>
      <c r="Q19">
        <f>Q5/D12</f>
        <v>0.48620559334845048</v>
      </c>
    </row>
    <row r="20" spans="1:17" x14ac:dyDescent="0.45">
      <c r="A20" s="12" t="s">
        <v>25</v>
      </c>
      <c r="B20">
        <f>B6/D13</f>
        <v>0.19024045261669023</v>
      </c>
      <c r="C20">
        <f>C6/D13</f>
        <v>0.2065063649222065</v>
      </c>
      <c r="D20">
        <f>D6/D13</f>
        <v>0.8392857142857143</v>
      </c>
      <c r="E20">
        <f>E6/D13</f>
        <v>0.8384016973125884</v>
      </c>
      <c r="F20">
        <f>F6/D13</f>
        <v>7.9738330975954747E-3</v>
      </c>
      <c r="G20">
        <f>G6/D13</f>
        <v>8.8932107496463922E-3</v>
      </c>
      <c r="H20">
        <f>H6/D13</f>
        <v>6.6301272984441301E-2</v>
      </c>
      <c r="I20">
        <f>I6/D13</f>
        <v>7.3196605374823198E-2</v>
      </c>
      <c r="J20">
        <f>J6/D13</f>
        <v>0.60201555869872703</v>
      </c>
      <c r="K20">
        <f>K6/D13</f>
        <v>0.60378359264497883</v>
      </c>
      <c r="L20">
        <f>L6/D13</f>
        <v>8.2920792079207925E-3</v>
      </c>
      <c r="M20">
        <f>M6/D13</f>
        <v>8.4335219236209343E-3</v>
      </c>
      <c r="N20">
        <f>N6/D13</f>
        <v>1.6831683168316831</v>
      </c>
      <c r="O20">
        <f>O6/D13</f>
        <v>1.4734794908062234</v>
      </c>
      <c r="P20">
        <f>P6/D13</f>
        <v>1.090876944837341E-2</v>
      </c>
      <c r="Q20">
        <f>Q6/D13</f>
        <v>1.128005657708628E-2</v>
      </c>
    </row>
  </sheetData>
  <mergeCells count="18">
    <mergeCell ref="N15:O15"/>
    <mergeCell ref="P15:Q15"/>
    <mergeCell ref="N1:O1"/>
    <mergeCell ref="P1:Q1"/>
    <mergeCell ref="B8:C8"/>
    <mergeCell ref="F8:G8"/>
    <mergeCell ref="B15:C15"/>
    <mergeCell ref="D15:E15"/>
    <mergeCell ref="F15:G15"/>
    <mergeCell ref="H15:I15"/>
    <mergeCell ref="J15:K15"/>
    <mergeCell ref="L15:M15"/>
    <mergeCell ref="B1:C1"/>
    <mergeCell ref="D1:E1"/>
    <mergeCell ref="F1:G1"/>
    <mergeCell ref="H1:I1"/>
    <mergeCell ref="J1:K1"/>
    <mergeCell ref="L1:M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workbookViewId="0">
      <selection activeCell="A16" sqref="A16:A20"/>
    </sheetView>
  </sheetViews>
  <sheetFormatPr baseColWidth="10" defaultRowHeight="14.25" x14ac:dyDescent="0.45"/>
  <cols>
    <col min="1" max="1" width="28.1328125" bestFit="1" customWidth="1"/>
  </cols>
  <sheetData>
    <row r="1" spans="1:17" x14ac:dyDescent="0.45">
      <c r="B1" s="2" t="s">
        <v>22</v>
      </c>
      <c r="C1" s="2"/>
      <c r="D1" s="2" t="s">
        <v>15</v>
      </c>
      <c r="E1" s="2"/>
      <c r="F1" s="2" t="s">
        <v>13</v>
      </c>
      <c r="G1" s="2"/>
      <c r="H1" s="4" t="s">
        <v>12</v>
      </c>
      <c r="I1" s="4"/>
      <c r="J1" s="2" t="s">
        <v>2</v>
      </c>
      <c r="K1" s="2"/>
      <c r="L1" s="2"/>
      <c r="M1" s="2"/>
      <c r="N1" s="2"/>
      <c r="O1" s="2"/>
      <c r="P1" s="2"/>
      <c r="Q1" s="2"/>
    </row>
    <row r="2" spans="1:17" x14ac:dyDescent="0.45">
      <c r="A2" s="12" t="s">
        <v>7</v>
      </c>
      <c r="B2" s="1">
        <v>36.9</v>
      </c>
      <c r="C2" s="1">
        <v>38</v>
      </c>
      <c r="D2" s="1">
        <v>61.1</v>
      </c>
      <c r="E2" s="1">
        <v>55.8</v>
      </c>
      <c r="F2" s="1">
        <v>41.8</v>
      </c>
      <c r="G2" s="1">
        <v>42.3</v>
      </c>
      <c r="H2" s="1">
        <v>36</v>
      </c>
      <c r="I2" s="1">
        <v>42</v>
      </c>
      <c r="J2" s="1">
        <v>37.799999999999997</v>
      </c>
      <c r="K2" s="1">
        <v>36.200000000000003</v>
      </c>
      <c r="L2" s="1"/>
      <c r="M2" s="1"/>
      <c r="N2" s="1"/>
      <c r="O2" s="1"/>
      <c r="P2" s="1"/>
      <c r="Q2" s="1"/>
    </row>
    <row r="3" spans="1:17" x14ac:dyDescent="0.45">
      <c r="A3" s="12" t="s">
        <v>8</v>
      </c>
      <c r="B3" s="1">
        <v>766</v>
      </c>
      <c r="C3" s="1">
        <v>975</v>
      </c>
      <c r="D3" s="1">
        <v>172</v>
      </c>
      <c r="E3" s="1">
        <v>168</v>
      </c>
      <c r="F3" s="1">
        <v>959</v>
      </c>
      <c r="G3" s="1">
        <v>1130</v>
      </c>
      <c r="H3" s="1">
        <v>5278</v>
      </c>
      <c r="I3" s="1">
        <v>5499</v>
      </c>
      <c r="J3" s="1">
        <v>958</v>
      </c>
      <c r="K3" s="1">
        <v>1147</v>
      </c>
      <c r="L3" s="1"/>
      <c r="M3" s="1"/>
      <c r="N3" s="1"/>
      <c r="O3" s="1"/>
      <c r="P3" s="1"/>
      <c r="Q3" s="1"/>
    </row>
    <row r="4" spans="1:17" x14ac:dyDescent="0.45">
      <c r="A4" s="12" t="s">
        <v>24</v>
      </c>
      <c r="B4" s="1">
        <v>215</v>
      </c>
      <c r="C4" s="1">
        <v>205</v>
      </c>
      <c r="D4" s="1">
        <v>1631</v>
      </c>
      <c r="E4" s="1">
        <v>1612</v>
      </c>
      <c r="F4" s="1">
        <v>1072</v>
      </c>
      <c r="G4" s="1">
        <v>1203</v>
      </c>
      <c r="H4" s="1">
        <v>3228</v>
      </c>
      <c r="I4" s="1">
        <v>3365</v>
      </c>
      <c r="J4" s="1">
        <v>1765</v>
      </c>
      <c r="K4" s="1">
        <v>1911</v>
      </c>
      <c r="L4" s="1"/>
      <c r="M4" s="1"/>
      <c r="N4" s="1"/>
      <c r="O4" s="1"/>
      <c r="P4" s="1"/>
      <c r="Q4" s="1"/>
    </row>
    <row r="5" spans="1:17" x14ac:dyDescent="0.45">
      <c r="A5" s="12" t="s">
        <v>23</v>
      </c>
      <c r="B5" s="1">
        <v>964</v>
      </c>
      <c r="C5" s="1">
        <v>764</v>
      </c>
      <c r="D5" s="1">
        <v>201</v>
      </c>
      <c r="E5" s="1">
        <v>197</v>
      </c>
      <c r="F5" s="1">
        <v>145</v>
      </c>
      <c r="G5" s="1">
        <v>150</v>
      </c>
      <c r="H5" s="1">
        <v>3854</v>
      </c>
      <c r="I5" s="1">
        <v>3856</v>
      </c>
      <c r="J5" s="1">
        <v>466</v>
      </c>
      <c r="K5" s="1">
        <v>315</v>
      </c>
      <c r="L5" s="1"/>
      <c r="M5" s="1"/>
      <c r="N5" s="1"/>
      <c r="O5" s="1"/>
      <c r="P5" s="1"/>
      <c r="Q5" s="1"/>
    </row>
    <row r="6" spans="1:17" x14ac:dyDescent="0.45">
      <c r="A6" s="12" t="s">
        <v>25</v>
      </c>
      <c r="B6" s="1">
        <v>472</v>
      </c>
      <c r="C6" s="1">
        <v>482</v>
      </c>
      <c r="D6" s="1">
        <v>798</v>
      </c>
      <c r="E6" s="1">
        <v>860</v>
      </c>
      <c r="F6" s="1">
        <v>1331</v>
      </c>
      <c r="G6" s="1">
        <v>1548</v>
      </c>
      <c r="H6" s="1">
        <v>801</v>
      </c>
      <c r="I6" s="1">
        <v>803</v>
      </c>
      <c r="J6" s="1">
        <v>1611</v>
      </c>
      <c r="K6" s="1">
        <v>1508</v>
      </c>
      <c r="L6" s="1"/>
      <c r="M6" s="1"/>
      <c r="N6" s="1"/>
      <c r="O6" s="1"/>
      <c r="P6" s="1"/>
      <c r="Q6" s="1"/>
    </row>
    <row r="8" spans="1:17" x14ac:dyDescent="0.45">
      <c r="B8" s="6" t="s">
        <v>9</v>
      </c>
      <c r="C8" s="6"/>
      <c r="D8" t="s">
        <v>10</v>
      </c>
      <c r="F8" s="6"/>
      <c r="G8" s="6"/>
    </row>
    <row r="9" spans="1:17" x14ac:dyDescent="0.45">
      <c r="A9" s="12" t="s">
        <v>7</v>
      </c>
      <c r="B9" s="1">
        <v>5937</v>
      </c>
      <c r="C9" s="1">
        <v>6494</v>
      </c>
      <c r="D9">
        <f>AVERAGE(B9:C9)</f>
        <v>6215.5</v>
      </c>
      <c r="E9" s="5"/>
      <c r="F9" s="1"/>
      <c r="G9" s="1"/>
    </row>
    <row r="10" spans="1:17" x14ac:dyDescent="0.45">
      <c r="A10" s="12" t="s">
        <v>8</v>
      </c>
      <c r="B10" s="1">
        <v>5532</v>
      </c>
      <c r="C10" s="1">
        <v>3145</v>
      </c>
      <c r="D10">
        <f t="shared" ref="D10:D13" si="0">AVERAGE(B10:C10)</f>
        <v>4338.5</v>
      </c>
      <c r="E10" s="5"/>
      <c r="F10" s="1"/>
      <c r="G10" s="1"/>
    </row>
    <row r="11" spans="1:17" x14ac:dyDescent="0.45">
      <c r="A11" s="12" t="s">
        <v>24</v>
      </c>
      <c r="B11" s="1">
        <v>4804</v>
      </c>
      <c r="C11" s="1">
        <v>4892</v>
      </c>
      <c r="D11">
        <f t="shared" si="0"/>
        <v>4848</v>
      </c>
      <c r="E11" s="5"/>
      <c r="F11" s="1"/>
      <c r="G11" s="1"/>
    </row>
    <row r="12" spans="1:17" x14ac:dyDescent="0.45">
      <c r="A12" s="12" t="s">
        <v>23</v>
      </c>
      <c r="B12" s="1">
        <v>5601</v>
      </c>
      <c r="C12" s="1">
        <v>4567</v>
      </c>
      <c r="D12">
        <f t="shared" si="0"/>
        <v>5084</v>
      </c>
      <c r="E12" s="5"/>
      <c r="F12" s="1"/>
      <c r="G12" s="1"/>
    </row>
    <row r="13" spans="1:17" x14ac:dyDescent="0.45">
      <c r="A13" s="12" t="s">
        <v>25</v>
      </c>
      <c r="B13" s="1">
        <v>3029</v>
      </c>
      <c r="C13" s="1">
        <v>2788</v>
      </c>
      <c r="D13">
        <f t="shared" si="0"/>
        <v>2908.5</v>
      </c>
      <c r="E13" s="5"/>
      <c r="F13" s="1"/>
      <c r="G13" s="1"/>
    </row>
    <row r="15" spans="1:17" x14ac:dyDescent="0.45">
      <c r="A15" s="7" t="s">
        <v>11</v>
      </c>
      <c r="B15" s="2" t="s">
        <v>22</v>
      </c>
      <c r="C15" s="2"/>
      <c r="D15" s="2" t="s">
        <v>15</v>
      </c>
      <c r="E15" s="2"/>
      <c r="F15" s="2" t="s">
        <v>13</v>
      </c>
      <c r="G15" s="2"/>
      <c r="H15" s="4" t="s">
        <v>12</v>
      </c>
      <c r="I15" s="4"/>
      <c r="J15" s="2" t="s">
        <v>2</v>
      </c>
      <c r="K15" s="2"/>
      <c r="L15" s="2"/>
      <c r="M15" s="2"/>
      <c r="N15" s="2"/>
      <c r="O15" s="2"/>
      <c r="P15" s="2"/>
      <c r="Q15" s="2"/>
    </row>
    <row r="16" spans="1:17" x14ac:dyDescent="0.45">
      <c r="A16" s="12" t="s">
        <v>7</v>
      </c>
      <c r="B16">
        <f>B2/D9</f>
        <v>5.9367709757863407E-3</v>
      </c>
      <c r="C16">
        <f>C2/D9</f>
        <v>6.1137478883436566E-3</v>
      </c>
      <c r="D16">
        <f>D2/D9</f>
        <v>9.830263052047301E-3</v>
      </c>
      <c r="E16">
        <f>E2/D9</f>
        <v>8.9775561097256845E-3</v>
      </c>
      <c r="F16">
        <f>F2/D9</f>
        <v>6.725122677178022E-3</v>
      </c>
      <c r="G16">
        <f>G2/D9</f>
        <v>6.805566728340439E-3</v>
      </c>
      <c r="H16">
        <f>H2/D9</f>
        <v>5.7919716836939911E-3</v>
      </c>
      <c r="I16">
        <f>I2/D9</f>
        <v>6.7573002976429892E-3</v>
      </c>
      <c r="J16">
        <f>J2/D9</f>
        <v>6.0815702678786903E-3</v>
      </c>
      <c r="K16">
        <f>K2/D9</f>
        <v>5.8241493041589583E-3</v>
      </c>
    </row>
    <row r="17" spans="1:11" x14ac:dyDescent="0.45">
      <c r="A17" s="12" t="s">
        <v>8</v>
      </c>
      <c r="B17">
        <f>B3/D10</f>
        <v>0.17655871845107757</v>
      </c>
      <c r="C17">
        <f>C3/D10</f>
        <v>0.22473205024778148</v>
      </c>
      <c r="D17">
        <f>D3/D10</f>
        <v>3.9645038607813758E-2</v>
      </c>
      <c r="E17">
        <f>E3/D10</f>
        <v>3.8723060965771577E-2</v>
      </c>
      <c r="F17">
        <f>F3/D10</f>
        <v>0.22104413967961276</v>
      </c>
      <c r="G17">
        <f>G3/D10</f>
        <v>0.26045868387691601</v>
      </c>
      <c r="H17">
        <f>H3/D10</f>
        <v>1.2165494986746572</v>
      </c>
      <c r="I17">
        <f>I3/D10</f>
        <v>1.2674887633974876</v>
      </c>
      <c r="J17">
        <f>J3/D10</f>
        <v>0.22081364526910222</v>
      </c>
      <c r="K17">
        <f>K3/D10</f>
        <v>0.26437708885559524</v>
      </c>
    </row>
    <row r="18" spans="1:11" x14ac:dyDescent="0.45">
      <c r="A18" s="12" t="s">
        <v>24</v>
      </c>
      <c r="B18">
        <f>B4/D11</f>
        <v>4.4348184818481851E-2</v>
      </c>
      <c r="C18">
        <f>C4/D11</f>
        <v>4.2285478547854784E-2</v>
      </c>
      <c r="D18">
        <f>D4/D11</f>
        <v>0.33642739273927391</v>
      </c>
      <c r="E18">
        <f>E4/D11</f>
        <v>0.33250825082508251</v>
      </c>
      <c r="F18">
        <f>F4/D11</f>
        <v>0.22112211221122113</v>
      </c>
      <c r="G18">
        <f>G4/D11</f>
        <v>0.24814356435643564</v>
      </c>
      <c r="H18">
        <f>H4/D11</f>
        <v>0.66584158415841588</v>
      </c>
      <c r="I18">
        <f>I4/D11</f>
        <v>0.69410066006600657</v>
      </c>
      <c r="J18">
        <f>J4/D11</f>
        <v>0.36406765676567659</v>
      </c>
      <c r="K18">
        <f>K4/D11</f>
        <v>0.3941831683168317</v>
      </c>
    </row>
    <row r="19" spans="1:11" x14ac:dyDescent="0.45">
      <c r="A19" s="12" t="s">
        <v>23</v>
      </c>
      <c r="B19">
        <f>B5/D12</f>
        <v>0.18961447678992918</v>
      </c>
      <c r="C19">
        <f>C5/D12</f>
        <v>0.15027537372147914</v>
      </c>
      <c r="D19">
        <f>D5/D12</f>
        <v>3.9535798583792289E-2</v>
      </c>
      <c r="E19">
        <f>E5/D12</f>
        <v>3.8749016522423289E-2</v>
      </c>
      <c r="F19">
        <f>F5/D12</f>
        <v>2.852084972462628E-2</v>
      </c>
      <c r="G19">
        <f>G5/D12</f>
        <v>2.9504327301337528E-2</v>
      </c>
      <c r="H19">
        <f>H5/D12</f>
        <v>0.75806451612903225</v>
      </c>
      <c r="I19">
        <f>I5/D12</f>
        <v>0.75845790715971673</v>
      </c>
      <c r="J19">
        <f>J5/D12</f>
        <v>9.1660110149488591E-2</v>
      </c>
      <c r="K19">
        <f>K5/D12</f>
        <v>6.1959087332808811E-2</v>
      </c>
    </row>
    <row r="20" spans="1:11" x14ac:dyDescent="0.45">
      <c r="A20" s="12" t="s">
        <v>25</v>
      </c>
      <c r="B20">
        <f>B6/D13</f>
        <v>0.16228296372700704</v>
      </c>
      <c r="C20">
        <f>C6/D13</f>
        <v>0.16572116211105381</v>
      </c>
      <c r="D20">
        <f>D6/D13</f>
        <v>0.27436823104693142</v>
      </c>
      <c r="E20">
        <f>E6/D13</f>
        <v>0.29568506102802133</v>
      </c>
      <c r="F20">
        <f>F6/D13</f>
        <v>0.4576242049166237</v>
      </c>
      <c r="G20">
        <f>G6/D13</f>
        <v>0.53223310985043837</v>
      </c>
      <c r="H20">
        <f>H6/D13</f>
        <v>0.27539969056214542</v>
      </c>
      <c r="I20">
        <f>I6/D13</f>
        <v>0.27608733023895476</v>
      </c>
      <c r="J20">
        <f>J6/D13</f>
        <v>0.55389375966993293</v>
      </c>
      <c r="K20">
        <f>K6/D13</f>
        <v>0.51848031631425129</v>
      </c>
    </row>
  </sheetData>
  <mergeCells count="18">
    <mergeCell ref="N15:O15"/>
    <mergeCell ref="P15:Q15"/>
    <mergeCell ref="N1:O1"/>
    <mergeCell ref="P1:Q1"/>
    <mergeCell ref="B8:C8"/>
    <mergeCell ref="F8:G8"/>
    <mergeCell ref="B15:C15"/>
    <mergeCell ref="D15:E15"/>
    <mergeCell ref="F15:G15"/>
    <mergeCell ref="H15:I15"/>
    <mergeCell ref="J15:K15"/>
    <mergeCell ref="L15:M15"/>
    <mergeCell ref="B1:C1"/>
    <mergeCell ref="D1:E1"/>
    <mergeCell ref="F1:G1"/>
    <mergeCell ref="H1:I1"/>
    <mergeCell ref="J1:K1"/>
    <mergeCell ref="L1:M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abSelected="1" workbookViewId="0">
      <selection activeCell="H3" sqref="H3"/>
    </sheetView>
  </sheetViews>
  <sheetFormatPr baseColWidth="10" defaultRowHeight="14.25" x14ac:dyDescent="0.45"/>
  <cols>
    <col min="1" max="1" width="28.1328125" bestFit="1" customWidth="1"/>
    <col min="7" max="7" width="28.1328125" bestFit="1" customWidth="1"/>
    <col min="8" max="8" width="11.265625" customWidth="1"/>
    <col min="9" max="9" width="11.59765625" customWidth="1"/>
    <col min="12" max="12" width="28.1328125" bestFit="1" customWidth="1"/>
  </cols>
  <sheetData>
    <row r="1" spans="1:11" x14ac:dyDescent="0.45">
      <c r="B1" s="2" t="s">
        <v>3</v>
      </c>
      <c r="C1" s="2"/>
      <c r="D1" s="2" t="s">
        <v>30</v>
      </c>
      <c r="E1" s="2"/>
      <c r="G1" s="5" t="s">
        <v>29</v>
      </c>
      <c r="H1" s="2" t="s">
        <v>3</v>
      </c>
      <c r="I1" s="2"/>
      <c r="J1" s="2" t="s">
        <v>30</v>
      </c>
      <c r="K1" s="2"/>
    </row>
    <row r="2" spans="1:11" x14ac:dyDescent="0.45">
      <c r="A2" s="12" t="s">
        <v>7</v>
      </c>
      <c r="B2" s="1">
        <v>19</v>
      </c>
      <c r="C2" s="1">
        <v>17.899999999999999</v>
      </c>
      <c r="D2" s="1">
        <v>28.4</v>
      </c>
      <c r="E2" s="1">
        <v>26</v>
      </c>
      <c r="G2" s="12" t="s">
        <v>7</v>
      </c>
      <c r="H2">
        <f>B2/D9</f>
        <v>1.1801242236024845E-2</v>
      </c>
      <c r="I2">
        <f>C2/D9</f>
        <v>1.1118012422360248E-2</v>
      </c>
      <c r="J2">
        <f>D2/D9</f>
        <v>1.7639751552795031E-2</v>
      </c>
      <c r="K2">
        <f>E2/D9</f>
        <v>1.6149068322981366E-2</v>
      </c>
    </row>
    <row r="3" spans="1:11" x14ac:dyDescent="0.45">
      <c r="A3" s="12" t="s">
        <v>8</v>
      </c>
      <c r="B3" s="1">
        <v>1041</v>
      </c>
      <c r="C3" s="1">
        <v>1542</v>
      </c>
      <c r="D3" s="1">
        <v>28.9</v>
      </c>
      <c r="E3" s="1">
        <v>25.4</v>
      </c>
      <c r="G3" s="12" t="s">
        <v>8</v>
      </c>
      <c r="H3">
        <f>B3/D10</f>
        <v>0.75874635568513116</v>
      </c>
      <c r="I3">
        <f>C3/D10</f>
        <v>1.1239067055393586</v>
      </c>
      <c r="J3">
        <f>D3/D10</f>
        <v>2.106413994169096E-2</v>
      </c>
      <c r="K3">
        <f>E3/D10</f>
        <v>1.8513119533527696E-2</v>
      </c>
    </row>
    <row r="4" spans="1:11" x14ac:dyDescent="0.45">
      <c r="A4" s="12" t="s">
        <v>24</v>
      </c>
      <c r="B4" s="1">
        <v>778</v>
      </c>
      <c r="C4" s="1">
        <v>777</v>
      </c>
      <c r="D4" s="1">
        <v>19.899999999999999</v>
      </c>
      <c r="E4" s="1">
        <v>19.3</v>
      </c>
      <c r="G4" s="12" t="s">
        <v>24</v>
      </c>
      <c r="H4">
        <f>B4/D11</f>
        <v>0.26107382550335573</v>
      </c>
      <c r="I4">
        <f>C4/D11</f>
        <v>0.26073825503355702</v>
      </c>
      <c r="J4">
        <f>D4/D11</f>
        <v>6.677852348993288E-3</v>
      </c>
      <c r="K4">
        <f>E4/D11</f>
        <v>6.4765100671140942E-3</v>
      </c>
    </row>
    <row r="5" spans="1:11" x14ac:dyDescent="0.45">
      <c r="A5" s="12" t="s">
        <v>23</v>
      </c>
      <c r="B5" s="1">
        <v>1256</v>
      </c>
      <c r="C5" s="1">
        <v>1306</v>
      </c>
      <c r="D5" s="1">
        <v>22</v>
      </c>
      <c r="E5" s="1">
        <v>30.5</v>
      </c>
      <c r="G5" s="12" t="s">
        <v>23</v>
      </c>
      <c r="H5">
        <f>B5/D12</f>
        <v>0.32729641693811073</v>
      </c>
      <c r="I5">
        <f>C5/D12</f>
        <v>0.34032573289902279</v>
      </c>
      <c r="J5">
        <f>D5/D12</f>
        <v>5.732899022801303E-3</v>
      </c>
      <c r="K5">
        <f>E5/D12</f>
        <v>7.947882736156351E-3</v>
      </c>
    </row>
    <row r="6" spans="1:11" x14ac:dyDescent="0.45">
      <c r="A6" s="12" t="s">
        <v>25</v>
      </c>
      <c r="B6" s="1">
        <v>1494</v>
      </c>
      <c r="C6" s="1">
        <v>1244</v>
      </c>
      <c r="D6" s="1">
        <v>22.1</v>
      </c>
      <c r="E6" s="1">
        <v>23.6</v>
      </c>
      <c r="G6" s="12" t="s">
        <v>25</v>
      </c>
      <c r="H6">
        <f>B6/D13</f>
        <v>0.68943239501615139</v>
      </c>
      <c r="I6">
        <f>C6/D13</f>
        <v>0.57406552838024916</v>
      </c>
      <c r="J6">
        <f>D6/D13</f>
        <v>1.0198431010613752E-2</v>
      </c>
      <c r="K6">
        <f>E6/D13</f>
        <v>1.0890632210429166E-2</v>
      </c>
    </row>
    <row r="8" spans="1:11" x14ac:dyDescent="0.45">
      <c r="B8" s="2" t="s">
        <v>9</v>
      </c>
      <c r="C8" s="2"/>
      <c r="D8" t="s">
        <v>31</v>
      </c>
    </row>
    <row r="9" spans="1:11" x14ac:dyDescent="0.45">
      <c r="A9" s="12" t="s">
        <v>7</v>
      </c>
      <c r="B9">
        <v>1516</v>
      </c>
      <c r="C9">
        <v>1704</v>
      </c>
      <c r="D9">
        <f>AVERAGE(B9:C9)</f>
        <v>1610</v>
      </c>
    </row>
    <row r="10" spans="1:11" x14ac:dyDescent="0.45">
      <c r="A10" s="12" t="s">
        <v>8</v>
      </c>
      <c r="B10">
        <v>1495</v>
      </c>
      <c r="C10">
        <v>1249</v>
      </c>
      <c r="D10">
        <f t="shared" ref="D10:D13" si="0">AVERAGE(B10:C10)</f>
        <v>1372</v>
      </c>
    </row>
    <row r="11" spans="1:11" x14ac:dyDescent="0.45">
      <c r="A11" s="12" t="s">
        <v>24</v>
      </c>
      <c r="B11">
        <v>3427</v>
      </c>
      <c r="C11">
        <v>2533</v>
      </c>
      <c r="D11">
        <f t="shared" si="0"/>
        <v>2980</v>
      </c>
    </row>
    <row r="12" spans="1:11" x14ac:dyDescent="0.45">
      <c r="A12" s="12" t="s">
        <v>23</v>
      </c>
      <c r="B12">
        <v>3303</v>
      </c>
      <c r="C12">
        <v>4372</v>
      </c>
      <c r="D12">
        <f t="shared" si="0"/>
        <v>3837.5</v>
      </c>
    </row>
    <row r="13" spans="1:11" x14ac:dyDescent="0.45">
      <c r="A13" s="12" t="s">
        <v>25</v>
      </c>
      <c r="B13">
        <v>3408</v>
      </c>
      <c r="C13">
        <v>926</v>
      </c>
      <c r="D13">
        <f t="shared" si="0"/>
        <v>2167</v>
      </c>
    </row>
  </sheetData>
  <mergeCells count="5">
    <mergeCell ref="B1:C1"/>
    <mergeCell ref="D1:E1"/>
    <mergeCell ref="H1:I1"/>
    <mergeCell ref="J1:K1"/>
    <mergeCell ref="B8:C8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"/>
  <sheetViews>
    <sheetView zoomScale="85" zoomScaleNormal="85" workbookViewId="0">
      <selection activeCell="A16" sqref="A16:A20"/>
    </sheetView>
  </sheetViews>
  <sheetFormatPr baseColWidth="10" defaultRowHeight="14.25" x14ac:dyDescent="0.45"/>
  <cols>
    <col min="1" max="1" width="28.1328125" bestFit="1" customWidth="1"/>
  </cols>
  <sheetData>
    <row r="1" spans="1:23" x14ac:dyDescent="0.45">
      <c r="B1" s="2" t="s">
        <v>22</v>
      </c>
      <c r="C1" s="2"/>
      <c r="D1" s="2" t="s">
        <v>21</v>
      </c>
      <c r="E1" s="2"/>
      <c r="F1" s="6" t="s">
        <v>20</v>
      </c>
      <c r="G1" s="6"/>
      <c r="H1" s="6" t="s">
        <v>19</v>
      </c>
      <c r="I1" s="6"/>
      <c r="J1" s="6" t="s">
        <v>18</v>
      </c>
      <c r="K1" s="6"/>
      <c r="L1" s="6" t="s">
        <v>17</v>
      </c>
      <c r="M1" s="6"/>
      <c r="N1" s="6" t="s">
        <v>16</v>
      </c>
      <c r="O1" s="6"/>
      <c r="P1" s="6" t="s">
        <v>15</v>
      </c>
      <c r="Q1" s="6"/>
      <c r="R1" s="6" t="s">
        <v>14</v>
      </c>
      <c r="S1" s="6"/>
      <c r="T1" s="6" t="s">
        <v>13</v>
      </c>
      <c r="U1" s="6"/>
      <c r="V1" s="6" t="s">
        <v>12</v>
      </c>
      <c r="W1" s="6"/>
    </row>
    <row r="2" spans="1:23" x14ac:dyDescent="0.45">
      <c r="A2" s="12" t="s">
        <v>7</v>
      </c>
      <c r="B2" s="1">
        <v>35.5</v>
      </c>
      <c r="C2" s="1">
        <v>37.9</v>
      </c>
      <c r="D2" s="1">
        <v>35.700000000000003</v>
      </c>
      <c r="E2" s="1">
        <v>35.6</v>
      </c>
      <c r="F2" s="1">
        <v>35.700000000000003</v>
      </c>
      <c r="G2" s="1">
        <v>34.799999999999997</v>
      </c>
      <c r="H2" s="1">
        <v>49.3</v>
      </c>
      <c r="I2" s="1">
        <v>48.7</v>
      </c>
      <c r="J2" s="1">
        <v>61.5</v>
      </c>
      <c r="K2" s="1">
        <v>59.3</v>
      </c>
      <c r="L2" s="1">
        <v>44.5</v>
      </c>
      <c r="M2" s="1">
        <v>45</v>
      </c>
      <c r="N2" s="1">
        <v>56.4</v>
      </c>
      <c r="O2" s="1">
        <v>55.8</v>
      </c>
      <c r="P2" s="1">
        <v>43.7</v>
      </c>
      <c r="Q2" s="1">
        <v>45.9</v>
      </c>
      <c r="R2" s="1">
        <v>76.8</v>
      </c>
      <c r="S2" s="1">
        <v>72.099999999999994</v>
      </c>
      <c r="T2" s="1">
        <v>39.9</v>
      </c>
      <c r="U2" s="1">
        <v>38.4</v>
      </c>
      <c r="V2" s="1">
        <v>37.5</v>
      </c>
      <c r="W2" s="1">
        <v>38.9</v>
      </c>
    </row>
    <row r="3" spans="1:23" x14ac:dyDescent="0.45">
      <c r="A3" s="12" t="s">
        <v>8</v>
      </c>
      <c r="B3" s="1">
        <v>1842</v>
      </c>
      <c r="C3" s="1">
        <v>3236</v>
      </c>
      <c r="D3" s="1">
        <v>125</v>
      </c>
      <c r="E3" s="1">
        <v>129</v>
      </c>
      <c r="F3" s="1">
        <v>474</v>
      </c>
      <c r="G3" s="1">
        <v>502</v>
      </c>
      <c r="H3" s="1">
        <v>4057</v>
      </c>
      <c r="I3" s="1">
        <v>3514</v>
      </c>
      <c r="J3" s="1">
        <v>333</v>
      </c>
      <c r="K3" s="1">
        <v>480</v>
      </c>
      <c r="L3" s="1">
        <v>2025</v>
      </c>
      <c r="M3" s="1">
        <v>1971</v>
      </c>
      <c r="N3" s="1">
        <v>64.5</v>
      </c>
      <c r="O3" s="1">
        <v>60.3</v>
      </c>
      <c r="P3" s="1">
        <v>180</v>
      </c>
      <c r="Q3" s="1">
        <v>217</v>
      </c>
      <c r="R3" s="1">
        <v>1696</v>
      </c>
      <c r="S3" s="1">
        <v>1206</v>
      </c>
      <c r="T3" s="1">
        <v>1339</v>
      </c>
      <c r="U3" s="1">
        <v>1315</v>
      </c>
      <c r="V3" s="1">
        <v>1849</v>
      </c>
      <c r="W3" s="1">
        <v>1217</v>
      </c>
    </row>
    <row r="4" spans="1:23" x14ac:dyDescent="0.45">
      <c r="A4" s="12" t="s">
        <v>24</v>
      </c>
      <c r="B4" s="1">
        <v>189</v>
      </c>
      <c r="C4" s="1">
        <v>185</v>
      </c>
      <c r="D4" s="1">
        <v>743</v>
      </c>
      <c r="E4" s="1">
        <v>734</v>
      </c>
      <c r="F4" s="1">
        <v>611</v>
      </c>
      <c r="G4" s="1">
        <v>546</v>
      </c>
      <c r="H4" s="1">
        <v>3733</v>
      </c>
      <c r="I4" s="1">
        <v>3238</v>
      </c>
      <c r="J4" s="1">
        <v>37.700000000000003</v>
      </c>
      <c r="K4" s="1">
        <v>42.7</v>
      </c>
      <c r="L4" s="1">
        <v>50.6</v>
      </c>
      <c r="M4" s="1">
        <v>56.4</v>
      </c>
      <c r="N4" s="1">
        <v>45.2</v>
      </c>
      <c r="O4" s="1">
        <v>49.5</v>
      </c>
      <c r="P4" s="1">
        <v>1694</v>
      </c>
      <c r="Q4" s="1">
        <v>1796</v>
      </c>
      <c r="R4" s="1">
        <v>149</v>
      </c>
      <c r="S4" s="1">
        <v>157</v>
      </c>
      <c r="T4" s="1">
        <v>930</v>
      </c>
      <c r="U4" s="1">
        <v>869</v>
      </c>
      <c r="V4" s="1">
        <v>2271</v>
      </c>
      <c r="W4" s="1">
        <v>2364</v>
      </c>
    </row>
    <row r="5" spans="1:23" x14ac:dyDescent="0.45">
      <c r="A5" s="12" t="s">
        <v>23</v>
      </c>
      <c r="B5" s="1">
        <v>1675</v>
      </c>
      <c r="C5" s="1">
        <v>991</v>
      </c>
      <c r="D5" s="1">
        <v>50.2</v>
      </c>
      <c r="E5" s="1">
        <v>53.4</v>
      </c>
      <c r="F5" s="1">
        <v>30.9</v>
      </c>
      <c r="G5" s="1">
        <v>30.5</v>
      </c>
      <c r="H5" s="1">
        <v>3763</v>
      </c>
      <c r="I5" s="1">
        <v>4015</v>
      </c>
      <c r="J5" s="1">
        <v>379</v>
      </c>
      <c r="K5" s="1">
        <v>447</v>
      </c>
      <c r="L5" s="1">
        <v>2944</v>
      </c>
      <c r="M5" s="1">
        <v>2520</v>
      </c>
      <c r="N5" s="1">
        <v>47.2</v>
      </c>
      <c r="O5" s="1">
        <v>47</v>
      </c>
      <c r="P5" s="1">
        <v>271</v>
      </c>
      <c r="Q5" s="1">
        <v>252</v>
      </c>
      <c r="R5" s="1">
        <v>3736</v>
      </c>
      <c r="S5" s="1">
        <v>2409</v>
      </c>
      <c r="T5" s="1">
        <v>134</v>
      </c>
      <c r="U5" s="1">
        <v>125</v>
      </c>
      <c r="V5" s="1">
        <v>5154</v>
      </c>
      <c r="W5" s="1">
        <v>3111</v>
      </c>
    </row>
    <row r="6" spans="1:23" x14ac:dyDescent="0.45">
      <c r="A6" s="12" t="s">
        <v>25</v>
      </c>
      <c r="B6" s="1">
        <v>703</v>
      </c>
      <c r="C6" s="1">
        <v>526</v>
      </c>
      <c r="D6" s="1">
        <v>458</v>
      </c>
      <c r="E6" s="1">
        <v>510</v>
      </c>
      <c r="F6" s="1">
        <v>57.3</v>
      </c>
      <c r="G6" s="1">
        <v>49.5</v>
      </c>
      <c r="H6" s="1">
        <v>4856</v>
      </c>
      <c r="I6" s="1">
        <v>5190</v>
      </c>
      <c r="J6" s="1">
        <v>46.9</v>
      </c>
      <c r="K6" s="1">
        <v>48.1</v>
      </c>
      <c r="L6" s="1">
        <v>2750</v>
      </c>
      <c r="M6" s="1">
        <v>2625</v>
      </c>
      <c r="N6" s="1">
        <v>51.7</v>
      </c>
      <c r="O6" s="1">
        <v>52.7</v>
      </c>
      <c r="P6" s="1">
        <v>962</v>
      </c>
      <c r="Q6" s="1">
        <v>1026</v>
      </c>
      <c r="R6" s="1">
        <v>325</v>
      </c>
      <c r="S6" s="1">
        <v>341</v>
      </c>
      <c r="T6" s="1">
        <v>1683</v>
      </c>
      <c r="U6" s="1">
        <v>1637</v>
      </c>
      <c r="V6" s="1">
        <v>456</v>
      </c>
      <c r="W6" s="1">
        <v>683</v>
      </c>
    </row>
    <row r="8" spans="1:23" x14ac:dyDescent="0.45">
      <c r="B8" s="6" t="s">
        <v>9</v>
      </c>
      <c r="C8" s="6"/>
      <c r="D8" t="s">
        <v>10</v>
      </c>
      <c r="F8" s="6"/>
      <c r="G8" s="6"/>
    </row>
    <row r="9" spans="1:23" x14ac:dyDescent="0.45">
      <c r="A9" s="12" t="s">
        <v>7</v>
      </c>
      <c r="B9" s="1">
        <v>5359</v>
      </c>
      <c r="C9" s="1">
        <v>6010</v>
      </c>
      <c r="D9">
        <f>AVERAGE(B9:C9)</f>
        <v>5684.5</v>
      </c>
      <c r="E9" s="5"/>
      <c r="F9" s="1"/>
      <c r="G9" s="1"/>
    </row>
    <row r="10" spans="1:23" x14ac:dyDescent="0.45">
      <c r="A10" s="12" t="s">
        <v>8</v>
      </c>
      <c r="B10" s="1">
        <v>6678</v>
      </c>
      <c r="C10" s="1">
        <v>8845</v>
      </c>
      <c r="D10">
        <f t="shared" ref="D10:D13" si="0">AVERAGE(B10:C10)</f>
        <v>7761.5</v>
      </c>
      <c r="E10" s="5"/>
      <c r="F10" s="1"/>
      <c r="G10" s="1"/>
    </row>
    <row r="11" spans="1:23" x14ac:dyDescent="0.45">
      <c r="A11" s="12" t="s">
        <v>24</v>
      </c>
      <c r="B11" s="1">
        <v>5916</v>
      </c>
      <c r="C11" s="1">
        <v>4412</v>
      </c>
      <c r="D11">
        <f t="shared" si="0"/>
        <v>5164</v>
      </c>
      <c r="E11" s="5"/>
      <c r="F11" s="1"/>
      <c r="G11" s="1"/>
    </row>
    <row r="12" spans="1:23" x14ac:dyDescent="0.45">
      <c r="A12" s="12" t="s">
        <v>23</v>
      </c>
      <c r="B12" s="1">
        <v>7352</v>
      </c>
      <c r="C12" s="1">
        <v>5414</v>
      </c>
      <c r="D12">
        <f t="shared" si="0"/>
        <v>6383</v>
      </c>
      <c r="E12" s="5"/>
      <c r="F12" s="1"/>
      <c r="G12" s="1"/>
    </row>
    <row r="13" spans="1:23" x14ac:dyDescent="0.45">
      <c r="A13" s="12" t="s">
        <v>25</v>
      </c>
      <c r="B13" s="1">
        <v>2850</v>
      </c>
      <c r="C13" s="1">
        <v>6922</v>
      </c>
      <c r="D13">
        <f t="shared" si="0"/>
        <v>4886</v>
      </c>
      <c r="E13" s="5"/>
      <c r="F13" s="1"/>
      <c r="G13" s="1"/>
    </row>
    <row r="15" spans="1:23" x14ac:dyDescent="0.45">
      <c r="A15" s="7" t="s">
        <v>11</v>
      </c>
      <c r="B15" s="2" t="s">
        <v>22</v>
      </c>
      <c r="C15" s="2"/>
      <c r="D15" s="2" t="s">
        <v>21</v>
      </c>
      <c r="E15" s="2"/>
      <c r="F15" s="6" t="s">
        <v>20</v>
      </c>
      <c r="G15" s="6"/>
      <c r="H15" s="6" t="s">
        <v>19</v>
      </c>
      <c r="I15" s="6"/>
      <c r="J15" s="6" t="s">
        <v>18</v>
      </c>
      <c r="K15" s="6"/>
      <c r="L15" s="6" t="s">
        <v>17</v>
      </c>
      <c r="M15" s="6"/>
      <c r="N15" s="6" t="s">
        <v>16</v>
      </c>
      <c r="O15" s="6"/>
      <c r="P15" s="6" t="s">
        <v>15</v>
      </c>
      <c r="Q15" s="6"/>
      <c r="R15" s="6" t="s">
        <v>14</v>
      </c>
      <c r="S15" s="6"/>
      <c r="T15" s="6" t="s">
        <v>13</v>
      </c>
      <c r="U15" s="6"/>
      <c r="V15" s="6" t="s">
        <v>12</v>
      </c>
      <c r="W15" s="6"/>
    </row>
    <row r="16" spans="1:23" x14ac:dyDescent="0.45">
      <c r="A16" s="12" t="s">
        <v>7</v>
      </c>
      <c r="B16">
        <f>B2/D9</f>
        <v>6.2450523352977393E-3</v>
      </c>
      <c r="C16">
        <f>C2/D9</f>
        <v>6.6672530565573046E-3</v>
      </c>
      <c r="D16">
        <f>D2/D9</f>
        <v>6.2802357287360371E-3</v>
      </c>
      <c r="E16">
        <f>E2/D9</f>
        <v>6.2626440320168886E-3</v>
      </c>
      <c r="F16">
        <f>F2/D9</f>
        <v>6.2802357287360371E-3</v>
      </c>
      <c r="G16">
        <f>G2/D9</f>
        <v>6.1219104582636991E-3</v>
      </c>
      <c r="H16">
        <f>H2/D9</f>
        <v>8.6727064825402409E-3</v>
      </c>
      <c r="I16">
        <f>I2/D9</f>
        <v>8.56715630222535E-3</v>
      </c>
      <c r="J16">
        <f>J2/D9</f>
        <v>1.0818893482276366E-2</v>
      </c>
      <c r="K16">
        <f>K2/D9</f>
        <v>1.0431876154455096E-2</v>
      </c>
      <c r="L16">
        <f>L2/D9</f>
        <v>7.8283050400211104E-3</v>
      </c>
      <c r="M16">
        <f>M2/D9</f>
        <v>7.9162635236168528E-3</v>
      </c>
      <c r="N16">
        <f>N2/D9</f>
        <v>9.9217169495997883E-3</v>
      </c>
      <c r="O16">
        <f>O2/D9</f>
        <v>9.8161667692848974E-3</v>
      </c>
      <c r="P16">
        <f>P2/D9</f>
        <v>7.6875714662679217E-3</v>
      </c>
      <c r="Q16">
        <f>Q2/D9</f>
        <v>8.0745887940891891E-3</v>
      </c>
      <c r="R16">
        <f>R2/D9</f>
        <v>1.3510423080306096E-2</v>
      </c>
      <c r="S16">
        <f>S2/D9</f>
        <v>1.2683613334506112E-2</v>
      </c>
      <c r="T16">
        <f>T2/D9</f>
        <v>7.0190869909402759E-3</v>
      </c>
      <c r="U16">
        <f>U2/D9</f>
        <v>6.7552115401530478E-3</v>
      </c>
      <c r="V16">
        <f>V2/D9</f>
        <v>6.5968862696807106E-3</v>
      </c>
      <c r="W16">
        <f>W2/D9</f>
        <v>6.8431700237487902E-3</v>
      </c>
    </row>
    <row r="17" spans="1:23" x14ac:dyDescent="0.45">
      <c r="A17" s="12" t="s">
        <v>8</v>
      </c>
      <c r="B17">
        <f>B3/D10</f>
        <v>0.23732525929266249</v>
      </c>
      <c r="C17">
        <f>C3/D10</f>
        <v>0.41692971719384142</v>
      </c>
      <c r="D17">
        <f>D3/D10</f>
        <v>1.6105134316820202E-2</v>
      </c>
      <c r="E17">
        <f>E3/D10</f>
        <v>1.662049861495845E-2</v>
      </c>
      <c r="F17">
        <f>F3/D10</f>
        <v>6.107066932938221E-2</v>
      </c>
      <c r="G17">
        <f>G3/D10</f>
        <v>6.4678219416349936E-2</v>
      </c>
      <c r="H17">
        <f>H3/D10</f>
        <v>0.52270823938671651</v>
      </c>
      <c r="I17">
        <f>I3/D10</f>
        <v>0.45274753591444955</v>
      </c>
      <c r="J17">
        <f>J3/D10</f>
        <v>4.2904077820009018E-2</v>
      </c>
      <c r="K17">
        <f>K3/D10</f>
        <v>6.1843715776589578E-2</v>
      </c>
      <c r="L17">
        <f>L3/D10</f>
        <v>0.2609031759324873</v>
      </c>
      <c r="M17">
        <f>M3/D10</f>
        <v>0.25394575790762097</v>
      </c>
      <c r="N17">
        <f>N3/D10</f>
        <v>8.3102493074792248E-3</v>
      </c>
      <c r="O17">
        <f>O3/D10</f>
        <v>7.7691167944340649E-3</v>
      </c>
      <c r="P17">
        <f>P3/D10</f>
        <v>2.319139341622109E-2</v>
      </c>
      <c r="Q17">
        <f>Q3/D10</f>
        <v>2.7958513173999871E-2</v>
      </c>
      <c r="R17">
        <f>R3/D10</f>
        <v>0.21851446241061651</v>
      </c>
      <c r="S17">
        <f>S3/D10</f>
        <v>0.15538233588868131</v>
      </c>
      <c r="T17">
        <f>T3/D10</f>
        <v>0.17251819880177802</v>
      </c>
      <c r="U17">
        <f>U3/D10</f>
        <v>0.16942601301294852</v>
      </c>
      <c r="V17">
        <f>V3/D10</f>
        <v>0.23822714681440443</v>
      </c>
      <c r="W17">
        <f>W3/D10</f>
        <v>0.15679958770856148</v>
      </c>
    </row>
    <row r="18" spans="1:23" x14ac:dyDescent="0.45">
      <c r="A18" s="12" t="s">
        <v>24</v>
      </c>
      <c r="B18">
        <f>B4/D11</f>
        <v>3.6599535243996902E-2</v>
      </c>
      <c r="C18">
        <f>C4/D11</f>
        <v>3.5824941905499612E-2</v>
      </c>
      <c r="D18">
        <f>D4/D11</f>
        <v>0.1438807126258714</v>
      </c>
      <c r="E18">
        <f>E4/D11</f>
        <v>0.14213787761425251</v>
      </c>
      <c r="F18">
        <f>F4/D11</f>
        <v>0.11831913245546088</v>
      </c>
      <c r="G18">
        <f>G4/D11</f>
        <v>0.10573199070487994</v>
      </c>
      <c r="H18">
        <f>H4/D11</f>
        <v>0.7228892331525949</v>
      </c>
      <c r="I18">
        <f>I4/D11</f>
        <v>0.62703330751355535</v>
      </c>
      <c r="J18">
        <f>J4/D11</f>
        <v>7.3005422153369489E-3</v>
      </c>
      <c r="K18">
        <f>K4/D11</f>
        <v>8.2687838884585602E-3</v>
      </c>
      <c r="L18">
        <f>L4/D11</f>
        <v>9.7986057319907043E-3</v>
      </c>
      <c r="M18">
        <f>M4/D11</f>
        <v>1.0921766072811773E-2</v>
      </c>
      <c r="N18">
        <f>N4/D11</f>
        <v>8.7529047250193646E-3</v>
      </c>
      <c r="O18">
        <f>O4/D11</f>
        <v>9.58559256390395E-3</v>
      </c>
      <c r="P18">
        <f>P4/D11</f>
        <v>0.32804027885360187</v>
      </c>
      <c r="Q18">
        <f>Q4/D11</f>
        <v>0.34779240898528274</v>
      </c>
      <c r="R18">
        <f>R4/D11</f>
        <v>2.8853601859024011E-2</v>
      </c>
      <c r="S18">
        <f>S4/D11</f>
        <v>3.0402788536018591E-2</v>
      </c>
      <c r="T18">
        <f>T4/D11</f>
        <v>0.18009295120061966</v>
      </c>
      <c r="U18">
        <f>U4/D11</f>
        <v>0.16828040278853601</v>
      </c>
      <c r="V18">
        <f>V4/D11</f>
        <v>0.4397753679318358</v>
      </c>
      <c r="W18">
        <f>W4/D11</f>
        <v>0.45778466305189774</v>
      </c>
    </row>
    <row r="19" spans="1:23" x14ac:dyDescent="0.45">
      <c r="A19" s="12" t="s">
        <v>23</v>
      </c>
      <c r="B19">
        <f>B5/D12</f>
        <v>0.2624157919473602</v>
      </c>
      <c r="C19">
        <f>C5/D12</f>
        <v>0.1552561491461695</v>
      </c>
      <c r="D19">
        <f>D5/D12</f>
        <v>7.8646404511984961E-3</v>
      </c>
      <c r="E19">
        <f>E5/D12</f>
        <v>8.3659721134262885E-3</v>
      </c>
      <c r="F19">
        <f>F5/D12</f>
        <v>4.8409838633871214E-3</v>
      </c>
      <c r="G19">
        <f>G5/D12</f>
        <v>4.778317405608648E-3</v>
      </c>
      <c r="H19">
        <f>H5/D12</f>
        <v>0.58953470155099486</v>
      </c>
      <c r="I19">
        <f>I5/D12</f>
        <v>0.62901456995143346</v>
      </c>
      <c r="J19">
        <f>J5/D12</f>
        <v>5.9376468745104181E-2</v>
      </c>
      <c r="K19">
        <f>K5/D12</f>
        <v>7.0029766567444779E-2</v>
      </c>
      <c r="L19">
        <f>L5/D12</f>
        <v>0.46122512924956915</v>
      </c>
      <c r="M19">
        <f>M5/D12</f>
        <v>0.39479868400438667</v>
      </c>
      <c r="N19">
        <f>N5/D12</f>
        <v>7.3946420178599408E-3</v>
      </c>
      <c r="O19">
        <f>O5/D12</f>
        <v>7.3633087889707037E-3</v>
      </c>
      <c r="P19">
        <f>P5/D12</f>
        <v>4.2456525144916185E-2</v>
      </c>
      <c r="Q19">
        <f>Q5/D12</f>
        <v>3.9479868400438663E-2</v>
      </c>
      <c r="R19">
        <f>R5/D12</f>
        <v>0.58530471565094788</v>
      </c>
      <c r="S19">
        <f>S5/D12</f>
        <v>0.37740874197086011</v>
      </c>
      <c r="T19">
        <f>T5/D12</f>
        <v>2.0993263355788813E-2</v>
      </c>
      <c r="U19">
        <f>U5/D12</f>
        <v>1.9583268055773147E-2</v>
      </c>
      <c r="V19">
        <f>V5/D12</f>
        <v>0.80745730847563846</v>
      </c>
      <c r="W19">
        <f>W5/D12</f>
        <v>0.48738837537208207</v>
      </c>
    </row>
    <row r="20" spans="1:23" x14ac:dyDescent="0.45">
      <c r="A20" s="12" t="s">
        <v>25</v>
      </c>
      <c r="B20">
        <f>B6/D13</f>
        <v>0.14388047482603356</v>
      </c>
      <c r="C20">
        <f>C6/D13</f>
        <v>0.1076545231273025</v>
      </c>
      <c r="D20">
        <f>D6/D13</f>
        <v>9.3737208350388859E-2</v>
      </c>
      <c r="E20">
        <f>E6/D13</f>
        <v>0.10437986082685223</v>
      </c>
      <c r="F20">
        <f>F6/D13</f>
        <v>1.1727384363487515E-2</v>
      </c>
      <c r="G20">
        <f>G6/D13</f>
        <v>1.0130986492018011E-2</v>
      </c>
      <c r="H20">
        <f>H6/D13</f>
        <v>0.99386000818665576</v>
      </c>
      <c r="I20">
        <f>I6/D13</f>
        <v>1.0622185837085552</v>
      </c>
      <c r="J20">
        <f>J6/D13</f>
        <v>9.5988538681948416E-3</v>
      </c>
      <c r="K20">
        <f>K6/D13</f>
        <v>9.8444535407286125E-3</v>
      </c>
      <c r="L20">
        <f>L6/D13</f>
        <v>0.56283258288988947</v>
      </c>
      <c r="M20">
        <f>M6/D13</f>
        <v>0.53724928366762181</v>
      </c>
      <c r="N20">
        <f>N6/D13</f>
        <v>1.0581252558329923E-2</v>
      </c>
      <c r="O20">
        <f>O6/D13</f>
        <v>1.0785918952108065E-2</v>
      </c>
      <c r="P20">
        <f>P6/D13</f>
        <v>0.19688907081457224</v>
      </c>
      <c r="Q20">
        <f>Q6/D13</f>
        <v>0.20998772001637331</v>
      </c>
      <c r="R20">
        <f>R6/D13</f>
        <v>6.6516577977896035E-2</v>
      </c>
      <c r="S20">
        <f>S6/D13</f>
        <v>6.9791240278346295E-2</v>
      </c>
      <c r="T20">
        <f>T6/D13</f>
        <v>0.34445354072861234</v>
      </c>
      <c r="U20">
        <f>U6/D13</f>
        <v>0.33503888661481784</v>
      </c>
      <c r="V20">
        <f>V6/D13</f>
        <v>9.3327875562832577E-2</v>
      </c>
      <c r="W20">
        <f>W6/D13</f>
        <v>0.13978714695047073</v>
      </c>
    </row>
  </sheetData>
  <mergeCells count="24">
    <mergeCell ref="N15:O15"/>
    <mergeCell ref="P15:Q15"/>
    <mergeCell ref="R15:S15"/>
    <mergeCell ref="T15:U15"/>
    <mergeCell ref="V15:W15"/>
    <mergeCell ref="B15:C15"/>
    <mergeCell ref="D15:E15"/>
    <mergeCell ref="F15:G15"/>
    <mergeCell ref="H15:I15"/>
    <mergeCell ref="J15:K15"/>
    <mergeCell ref="L15:M15"/>
    <mergeCell ref="N1:O1"/>
    <mergeCell ref="P1:Q1"/>
    <mergeCell ref="R1:S1"/>
    <mergeCell ref="T1:U1"/>
    <mergeCell ref="V1:W1"/>
    <mergeCell ref="B8:C8"/>
    <mergeCell ref="F8:G8"/>
    <mergeCell ref="B1:C1"/>
    <mergeCell ref="D1:E1"/>
    <mergeCell ref="F1:G1"/>
    <mergeCell ref="H1:I1"/>
    <mergeCell ref="J1:K1"/>
    <mergeCell ref="L1:M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"/>
  <sheetViews>
    <sheetView zoomScale="70" zoomScaleNormal="70" workbookViewId="0">
      <selection activeCell="A16" sqref="A16:A20"/>
    </sheetView>
  </sheetViews>
  <sheetFormatPr baseColWidth="10" defaultRowHeight="14.25" x14ac:dyDescent="0.45"/>
  <cols>
    <col min="1" max="1" width="28.1328125" bestFit="1" customWidth="1"/>
  </cols>
  <sheetData>
    <row r="1" spans="1:23" x14ac:dyDescent="0.45">
      <c r="B1" s="6" t="s">
        <v>0</v>
      </c>
      <c r="C1" s="6"/>
      <c r="D1" s="6" t="s">
        <v>1</v>
      </c>
      <c r="E1" s="6"/>
      <c r="F1" s="6" t="s">
        <v>2</v>
      </c>
      <c r="G1" s="6"/>
      <c r="H1" s="6" t="s">
        <v>3</v>
      </c>
      <c r="I1" s="6"/>
      <c r="J1" s="6" t="s">
        <v>4</v>
      </c>
      <c r="K1" s="6"/>
      <c r="L1" s="6" t="s">
        <v>5</v>
      </c>
      <c r="M1" s="6"/>
      <c r="N1" s="6" t="s">
        <v>6</v>
      </c>
      <c r="O1" s="6"/>
      <c r="P1" s="6"/>
      <c r="Q1" s="6"/>
      <c r="R1" s="6"/>
      <c r="S1" s="6"/>
      <c r="T1" s="6"/>
      <c r="U1" s="6"/>
      <c r="V1" s="6"/>
      <c r="W1" s="6"/>
    </row>
    <row r="2" spans="1:23" x14ac:dyDescent="0.45">
      <c r="A2" s="12" t="s">
        <v>7</v>
      </c>
      <c r="B2" s="1">
        <v>26.6</v>
      </c>
      <c r="C2" s="1">
        <v>29.3</v>
      </c>
      <c r="D2" s="1">
        <v>29.5</v>
      </c>
      <c r="E2" s="1">
        <v>30.6</v>
      </c>
      <c r="F2" s="1">
        <v>28.3</v>
      </c>
      <c r="G2" s="1">
        <v>28.2</v>
      </c>
      <c r="H2" s="1">
        <v>26.5</v>
      </c>
      <c r="I2" s="1">
        <v>25.5</v>
      </c>
      <c r="J2" s="1">
        <v>23.6</v>
      </c>
      <c r="K2" s="1">
        <v>22.2</v>
      </c>
      <c r="L2" s="1">
        <v>33.1</v>
      </c>
      <c r="M2" s="1">
        <v>33.799999999999997</v>
      </c>
      <c r="N2" s="1">
        <v>26.8</v>
      </c>
      <c r="O2" s="1">
        <v>27.2</v>
      </c>
      <c r="P2" s="1"/>
      <c r="Q2" s="1"/>
      <c r="R2" s="1"/>
      <c r="S2" s="1"/>
      <c r="T2" s="1"/>
      <c r="U2" s="1"/>
      <c r="V2" s="1"/>
      <c r="W2" s="1"/>
    </row>
    <row r="3" spans="1:23" x14ac:dyDescent="0.45">
      <c r="A3" s="12" t="s">
        <v>8</v>
      </c>
      <c r="B3" s="1">
        <v>2171</v>
      </c>
      <c r="C3" s="1">
        <v>2407</v>
      </c>
      <c r="D3" s="1">
        <v>50.6</v>
      </c>
      <c r="E3" s="1">
        <v>49.7</v>
      </c>
      <c r="F3" s="1">
        <v>955</v>
      </c>
      <c r="G3" s="1">
        <v>778</v>
      </c>
      <c r="H3" s="1">
        <v>2197</v>
      </c>
      <c r="I3" s="1">
        <v>2578</v>
      </c>
      <c r="J3" s="1">
        <v>428</v>
      </c>
      <c r="K3" s="1">
        <v>393</v>
      </c>
      <c r="L3" s="1">
        <v>1945</v>
      </c>
      <c r="M3" s="1">
        <v>1620</v>
      </c>
      <c r="N3" s="1">
        <v>5065</v>
      </c>
      <c r="O3" s="1">
        <v>5309</v>
      </c>
      <c r="P3" s="1"/>
      <c r="Q3" s="1"/>
      <c r="R3" s="1"/>
      <c r="S3" s="1"/>
      <c r="T3" s="1"/>
      <c r="U3" s="1"/>
      <c r="V3" s="1"/>
      <c r="W3" s="1"/>
    </row>
    <row r="4" spans="1:23" x14ac:dyDescent="0.45">
      <c r="A4" s="12" t="s">
        <v>24</v>
      </c>
      <c r="B4" s="1">
        <v>2029</v>
      </c>
      <c r="C4" s="1">
        <v>2179</v>
      </c>
      <c r="D4" s="1">
        <v>743</v>
      </c>
      <c r="E4" s="1">
        <v>885</v>
      </c>
      <c r="F4" s="1">
        <v>1605</v>
      </c>
      <c r="G4" s="1">
        <v>1419</v>
      </c>
      <c r="H4" s="1">
        <v>180</v>
      </c>
      <c r="I4" s="1">
        <v>172</v>
      </c>
      <c r="J4" s="1">
        <v>22.9</v>
      </c>
      <c r="K4" s="1">
        <v>23.4</v>
      </c>
      <c r="L4" s="1">
        <v>4038</v>
      </c>
      <c r="M4" s="1">
        <v>3605</v>
      </c>
      <c r="N4" s="1">
        <v>38.9</v>
      </c>
      <c r="O4" s="1">
        <v>44.5</v>
      </c>
      <c r="P4" s="1"/>
      <c r="Q4" s="1"/>
      <c r="R4" s="1"/>
      <c r="S4" s="1"/>
      <c r="T4" s="1"/>
      <c r="U4" s="1"/>
      <c r="V4" s="1"/>
      <c r="W4" s="1"/>
    </row>
    <row r="5" spans="1:23" x14ac:dyDescent="0.45">
      <c r="A5" s="12" t="s">
        <v>23</v>
      </c>
      <c r="B5" s="1">
        <v>2768</v>
      </c>
      <c r="C5" s="1">
        <v>2904</v>
      </c>
      <c r="D5" s="1">
        <v>35.5</v>
      </c>
      <c r="E5" s="1">
        <v>34.9</v>
      </c>
      <c r="F5" s="1">
        <v>183</v>
      </c>
      <c r="G5" s="1">
        <v>180</v>
      </c>
      <c r="H5" s="1">
        <v>2262</v>
      </c>
      <c r="I5" s="1">
        <v>3261</v>
      </c>
      <c r="J5" s="1">
        <v>438</v>
      </c>
      <c r="K5" s="1">
        <v>445</v>
      </c>
      <c r="L5" s="1">
        <v>2742</v>
      </c>
      <c r="M5" s="1">
        <v>2501</v>
      </c>
      <c r="N5" s="1">
        <v>4505</v>
      </c>
      <c r="O5" s="1">
        <v>4544</v>
      </c>
      <c r="P5" s="1"/>
      <c r="Q5" s="1"/>
      <c r="R5" s="1"/>
      <c r="S5" s="1"/>
      <c r="T5" s="1"/>
      <c r="U5" s="1"/>
      <c r="V5" s="1"/>
      <c r="W5" s="1"/>
    </row>
    <row r="6" spans="1:23" x14ac:dyDescent="0.45">
      <c r="A6" s="12" t="s">
        <v>25</v>
      </c>
      <c r="B6" s="1">
        <v>1856</v>
      </c>
      <c r="C6" s="1">
        <v>2167</v>
      </c>
      <c r="D6" s="1">
        <v>708</v>
      </c>
      <c r="E6" s="1">
        <v>744</v>
      </c>
      <c r="F6" s="1">
        <v>1233</v>
      </c>
      <c r="G6" s="1">
        <v>1132</v>
      </c>
      <c r="H6" s="1">
        <v>591</v>
      </c>
      <c r="I6" s="1">
        <v>643</v>
      </c>
      <c r="J6" s="1">
        <v>28.6</v>
      </c>
      <c r="K6" s="1">
        <v>23.7</v>
      </c>
      <c r="L6" s="1">
        <v>3784</v>
      </c>
      <c r="M6" s="1">
        <v>3616</v>
      </c>
      <c r="N6" s="1">
        <v>41.8</v>
      </c>
      <c r="O6" s="1">
        <v>43.3</v>
      </c>
      <c r="P6" s="1"/>
      <c r="Q6" s="1"/>
      <c r="R6" s="1"/>
      <c r="S6" s="1"/>
      <c r="T6" s="1"/>
      <c r="U6" s="1"/>
      <c r="V6" s="1"/>
      <c r="W6" s="1"/>
    </row>
    <row r="8" spans="1:23" x14ac:dyDescent="0.45">
      <c r="B8" s="6" t="s">
        <v>9</v>
      </c>
      <c r="C8" s="6"/>
      <c r="D8" t="s">
        <v>10</v>
      </c>
      <c r="F8" s="6"/>
      <c r="G8" s="6"/>
    </row>
    <row r="9" spans="1:23" x14ac:dyDescent="0.45">
      <c r="A9" s="12" t="s">
        <v>7</v>
      </c>
      <c r="B9" s="1">
        <v>3533</v>
      </c>
      <c r="C9" s="1">
        <v>4202</v>
      </c>
      <c r="D9">
        <f>AVERAGE(B9:C9)</f>
        <v>3867.5</v>
      </c>
      <c r="E9" s="5"/>
      <c r="F9" s="1"/>
      <c r="G9" s="1"/>
    </row>
    <row r="10" spans="1:23" x14ac:dyDescent="0.45">
      <c r="A10" s="12" t="s">
        <v>8</v>
      </c>
      <c r="B10" s="1">
        <v>5829</v>
      </c>
      <c r="C10" s="1">
        <v>5294</v>
      </c>
      <c r="D10">
        <f t="shared" ref="D10:D13" si="0">AVERAGE(B10:C10)</f>
        <v>5561.5</v>
      </c>
      <c r="E10" s="5"/>
      <c r="F10" s="1"/>
      <c r="G10" s="1"/>
    </row>
    <row r="11" spans="1:23" x14ac:dyDescent="0.45">
      <c r="A11" s="12" t="s">
        <v>24</v>
      </c>
      <c r="B11" s="1">
        <v>5575</v>
      </c>
      <c r="C11" s="1">
        <v>6088</v>
      </c>
      <c r="D11">
        <f t="shared" si="0"/>
        <v>5831.5</v>
      </c>
      <c r="E11" s="5"/>
      <c r="F11" s="1"/>
      <c r="G11" s="1"/>
    </row>
    <row r="12" spans="1:23" x14ac:dyDescent="0.45">
      <c r="A12" s="12" t="s">
        <v>23</v>
      </c>
      <c r="B12" s="1">
        <v>5192</v>
      </c>
      <c r="C12" s="1">
        <v>5465</v>
      </c>
      <c r="D12">
        <f t="shared" si="0"/>
        <v>5328.5</v>
      </c>
      <c r="E12" s="5"/>
      <c r="F12" s="1"/>
      <c r="G12" s="1"/>
    </row>
    <row r="13" spans="1:23" x14ac:dyDescent="0.45">
      <c r="A13" s="12" t="s">
        <v>25</v>
      </c>
      <c r="B13" s="1">
        <v>6302</v>
      </c>
      <c r="C13" s="1">
        <v>6221</v>
      </c>
      <c r="D13">
        <f t="shared" si="0"/>
        <v>6261.5</v>
      </c>
      <c r="E13" s="5"/>
      <c r="F13" s="1"/>
      <c r="G13" s="1"/>
    </row>
    <row r="15" spans="1:23" x14ac:dyDescent="0.45">
      <c r="A15" s="7" t="s">
        <v>11</v>
      </c>
      <c r="B15" s="6" t="s">
        <v>0</v>
      </c>
      <c r="C15" s="6"/>
      <c r="D15" s="6" t="s">
        <v>1</v>
      </c>
      <c r="E15" s="6"/>
      <c r="F15" s="6" t="s">
        <v>2</v>
      </c>
      <c r="G15" s="6"/>
      <c r="H15" s="6" t="s">
        <v>3</v>
      </c>
      <c r="I15" s="6"/>
      <c r="J15" s="6" t="s">
        <v>4</v>
      </c>
      <c r="K15" s="6"/>
      <c r="L15" s="6" t="s">
        <v>5</v>
      </c>
      <c r="M15" s="6"/>
      <c r="N15" s="6" t="s">
        <v>6</v>
      </c>
      <c r="O15" s="6"/>
      <c r="P15" s="6"/>
      <c r="Q15" s="6"/>
      <c r="R15" s="6"/>
      <c r="S15" s="6"/>
      <c r="T15" s="6"/>
      <c r="U15" s="6"/>
      <c r="V15" s="6"/>
      <c r="W15" s="6"/>
    </row>
    <row r="16" spans="1:23" x14ac:dyDescent="0.45">
      <c r="A16" s="12" t="s">
        <v>7</v>
      </c>
      <c r="B16">
        <f>B2/D9</f>
        <v>6.8778280542986427E-3</v>
      </c>
      <c r="C16">
        <f>C2/D9</f>
        <v>7.5759534583063996E-3</v>
      </c>
      <c r="D16">
        <f>D2/D9</f>
        <v>7.6276664511958627E-3</v>
      </c>
      <c r="E16">
        <f>E2/D9</f>
        <v>7.9120879120879121E-3</v>
      </c>
      <c r="F16">
        <f>F2/D9</f>
        <v>7.3173884938590823E-3</v>
      </c>
      <c r="G16">
        <f>G2/D9</f>
        <v>7.2915319974143503E-3</v>
      </c>
      <c r="H16">
        <f>H2/D9</f>
        <v>6.8519715578539107E-3</v>
      </c>
      <c r="I16">
        <f>I2/D9</f>
        <v>6.5934065934065934E-3</v>
      </c>
      <c r="J16">
        <f>J2/D9</f>
        <v>6.1021331609566907E-3</v>
      </c>
      <c r="K16">
        <f>K2/D9</f>
        <v>5.7401422107304454E-3</v>
      </c>
      <c r="L16">
        <f>L2/D9</f>
        <v>8.5585003232062067E-3</v>
      </c>
      <c r="M16">
        <f>M2/D9</f>
        <v>8.7394957983193272E-3</v>
      </c>
      <c r="N16">
        <f>N2/D9</f>
        <v>6.9295410471881059E-3</v>
      </c>
      <c r="O16">
        <f>O2/D9</f>
        <v>7.032967032967033E-3</v>
      </c>
    </row>
    <row r="17" spans="1:15" x14ac:dyDescent="0.45">
      <c r="A17" s="12" t="s">
        <v>8</v>
      </c>
      <c r="B17">
        <f>B3/D10</f>
        <v>0.39036231232581137</v>
      </c>
      <c r="C17">
        <f>C3/D10</f>
        <v>0.43279690730917919</v>
      </c>
      <c r="D17">
        <f>D3/D10</f>
        <v>9.098264856603434E-3</v>
      </c>
      <c r="E17">
        <f>E3/D10</f>
        <v>8.9364380113278793E-3</v>
      </c>
      <c r="F17">
        <f>F3/D10</f>
        <v>0.1717162635979502</v>
      </c>
      <c r="G17">
        <f>G3/D10</f>
        <v>0.13989031736042434</v>
      </c>
      <c r="H17">
        <f>H3/D10</f>
        <v>0.3950373100782163</v>
      </c>
      <c r="I17">
        <f>I3/D10</f>
        <v>0.46354400791153466</v>
      </c>
      <c r="J17">
        <f>J3/D10</f>
        <v>7.6957655308819567E-2</v>
      </c>
      <c r="K17">
        <f>K3/D10</f>
        <v>7.0664389103659089E-2</v>
      </c>
      <c r="L17">
        <f>L3/D10</f>
        <v>0.34972579340106086</v>
      </c>
      <c r="M17">
        <f>M3/D10</f>
        <v>0.29128832149599926</v>
      </c>
      <c r="N17">
        <f>N3/D10</f>
        <v>0.91072552368965209</v>
      </c>
      <c r="O17">
        <f>O3/D10</f>
        <v>0.95459857951991367</v>
      </c>
    </row>
    <row r="18" spans="1:15" x14ac:dyDescent="0.45">
      <c r="A18" s="12" t="s">
        <v>24</v>
      </c>
      <c r="B18">
        <f>B4/D11</f>
        <v>0.34793792334733775</v>
      </c>
      <c r="C18">
        <f>C4/D11</f>
        <v>0.37366029323501671</v>
      </c>
      <c r="D18">
        <f>D4/D11</f>
        <v>0.12741147217696991</v>
      </c>
      <c r="E18">
        <f>E4/D11</f>
        <v>0.15176198233730601</v>
      </c>
      <c r="F18">
        <f>F4/D11</f>
        <v>0.27522935779816515</v>
      </c>
      <c r="G18">
        <f>G4/D11</f>
        <v>0.2433336191374432</v>
      </c>
      <c r="H18">
        <f>H4/D11</f>
        <v>3.0866843865214783E-2</v>
      </c>
      <c r="I18">
        <f>I4/D11</f>
        <v>2.9494984137871903E-2</v>
      </c>
      <c r="J18">
        <f>J4/D11</f>
        <v>3.9269484695189918E-3</v>
      </c>
      <c r="K18">
        <f>K4/D11</f>
        <v>4.0126897024779212E-3</v>
      </c>
      <c r="L18">
        <f>L4/D11</f>
        <v>0.6924461973763183</v>
      </c>
      <c r="M18">
        <f>M4/D11</f>
        <v>0.6181942896338849</v>
      </c>
      <c r="N18">
        <f>N4/D11</f>
        <v>6.67066792420475E-3</v>
      </c>
      <c r="O18">
        <f>O4/D11</f>
        <v>7.6309697333447656E-3</v>
      </c>
    </row>
    <row r="19" spans="1:15" x14ac:dyDescent="0.45">
      <c r="A19" s="12" t="s">
        <v>23</v>
      </c>
      <c r="B19">
        <f>B5/D12</f>
        <v>0.51947077038566203</v>
      </c>
      <c r="C19">
        <f>C5/D12</f>
        <v>0.54499390072252984</v>
      </c>
      <c r="D19">
        <f>D5/D12</f>
        <v>6.6622876982265176E-3</v>
      </c>
      <c r="E19">
        <f>E5/D12</f>
        <v>6.5496856526226889E-3</v>
      </c>
      <c r="F19">
        <f>F5/D12</f>
        <v>3.4343623909167682E-2</v>
      </c>
      <c r="G19">
        <f>G5/D12</f>
        <v>3.3780613681148541E-2</v>
      </c>
      <c r="H19">
        <f>H5/D12</f>
        <v>0.42450971192643333</v>
      </c>
      <c r="I19">
        <f>I5/D12</f>
        <v>0.61199211785680774</v>
      </c>
      <c r="J19">
        <f>J5/D12</f>
        <v>8.219949329079479E-2</v>
      </c>
      <c r="K19">
        <f>K5/D12</f>
        <v>8.3513183822839454E-2</v>
      </c>
      <c r="L19">
        <f>L5/D12</f>
        <v>0.51459134840949605</v>
      </c>
      <c r="M19">
        <f>M5/D12</f>
        <v>0.46936286009195832</v>
      </c>
      <c r="N19">
        <f>N5/D12</f>
        <v>0.84545369240874546</v>
      </c>
      <c r="O19">
        <f>O5/D12</f>
        <v>0.85277282537299426</v>
      </c>
    </row>
    <row r="20" spans="1:15" x14ac:dyDescent="0.45">
      <c r="A20" s="12" t="s">
        <v>25</v>
      </c>
      <c r="B20">
        <f>B6/D13</f>
        <v>0.29641459714126006</v>
      </c>
      <c r="C20">
        <f>C6/D13</f>
        <v>0.34608320689930527</v>
      </c>
      <c r="D20">
        <f>D6/D13</f>
        <v>0.11307194761638585</v>
      </c>
      <c r="E20">
        <f>E6/D13</f>
        <v>0.11882136868162581</v>
      </c>
      <c r="F20">
        <f>F6/D13</f>
        <v>0.19691767148446856</v>
      </c>
      <c r="G20">
        <f>G6/D13</f>
        <v>0.18078735127365647</v>
      </c>
      <c r="H20">
        <f>H6/D13</f>
        <v>9.4386329154355991E-2</v>
      </c>
      <c r="I20">
        <f>I6/D13</f>
        <v>0.1026910484708137</v>
      </c>
      <c r="J20">
        <f>J6/D13</f>
        <v>4.567595624051745E-3</v>
      </c>
      <c r="K20">
        <f>K6/D13</f>
        <v>3.785035534616306E-3</v>
      </c>
      <c r="L20">
        <f>L6/D13</f>
        <v>0.60432803641300004</v>
      </c>
      <c r="M20">
        <f>M6/D13</f>
        <v>0.57749740477521361</v>
      </c>
      <c r="N20">
        <f>N6/D13</f>
        <v>6.6757166813063958E-3</v>
      </c>
      <c r="O20">
        <f>O6/D13</f>
        <v>6.9152758923580609E-3</v>
      </c>
    </row>
  </sheetData>
  <mergeCells count="24">
    <mergeCell ref="N15:O15"/>
    <mergeCell ref="P15:Q15"/>
    <mergeCell ref="R15:S15"/>
    <mergeCell ref="T15:U15"/>
    <mergeCell ref="V15:W15"/>
    <mergeCell ref="B15:C15"/>
    <mergeCell ref="D15:E15"/>
    <mergeCell ref="F15:G15"/>
    <mergeCell ref="H15:I15"/>
    <mergeCell ref="J15:K15"/>
    <mergeCell ref="L15:M15"/>
    <mergeCell ref="N1:O1"/>
    <mergeCell ref="P1:Q1"/>
    <mergeCell ref="R1:S1"/>
    <mergeCell ref="T1:U1"/>
    <mergeCell ref="V1:W1"/>
    <mergeCell ref="B8:C8"/>
    <mergeCell ref="F8:G8"/>
    <mergeCell ref="B1:C1"/>
    <mergeCell ref="D1:E1"/>
    <mergeCell ref="F1:G1"/>
    <mergeCell ref="H1:I1"/>
    <mergeCell ref="J1:K1"/>
    <mergeCell ref="L1:M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"/>
  <sheetViews>
    <sheetView zoomScale="85" zoomScaleNormal="85" workbookViewId="0">
      <selection activeCell="A16" sqref="A16:A20"/>
    </sheetView>
  </sheetViews>
  <sheetFormatPr baseColWidth="10" defaultRowHeight="14.25" x14ac:dyDescent="0.45"/>
  <cols>
    <col min="1" max="1" width="28.1328125" bestFit="1" customWidth="1"/>
  </cols>
  <sheetData>
    <row r="1" spans="1:23" x14ac:dyDescent="0.45">
      <c r="B1" s="9" t="s">
        <v>22</v>
      </c>
      <c r="C1" s="9"/>
      <c r="D1" s="9" t="s">
        <v>21</v>
      </c>
      <c r="E1" s="9"/>
      <c r="F1" s="10" t="s">
        <v>20</v>
      </c>
      <c r="G1" s="10"/>
      <c r="H1" s="10" t="s">
        <v>19</v>
      </c>
      <c r="I1" s="10"/>
      <c r="J1" s="10" t="s">
        <v>18</v>
      </c>
      <c r="K1" s="10"/>
      <c r="L1" s="10" t="s">
        <v>17</v>
      </c>
      <c r="M1" s="10"/>
      <c r="N1" s="10" t="s">
        <v>16</v>
      </c>
      <c r="O1" s="10"/>
      <c r="P1" s="10" t="s">
        <v>15</v>
      </c>
      <c r="Q1" s="10"/>
      <c r="R1" s="10" t="s">
        <v>14</v>
      </c>
      <c r="S1" s="10"/>
      <c r="T1" s="10" t="s">
        <v>13</v>
      </c>
      <c r="U1" s="10"/>
      <c r="V1" s="10" t="s">
        <v>12</v>
      </c>
      <c r="W1" s="10"/>
    </row>
    <row r="2" spans="1:23" x14ac:dyDescent="0.45">
      <c r="A2" s="12" t="s">
        <v>7</v>
      </c>
      <c r="B2" s="1">
        <v>26.3</v>
      </c>
      <c r="C2" s="1">
        <v>26.5</v>
      </c>
      <c r="D2" s="1">
        <v>27.8</v>
      </c>
      <c r="E2" s="1">
        <v>32.1</v>
      </c>
      <c r="F2" s="1">
        <v>33.200000000000003</v>
      </c>
      <c r="G2" s="1">
        <v>30.3</v>
      </c>
      <c r="H2" s="1">
        <v>35.5</v>
      </c>
      <c r="I2" s="1">
        <v>38.5</v>
      </c>
      <c r="J2" s="1">
        <v>37.5</v>
      </c>
      <c r="K2" s="1">
        <v>36.799999999999997</v>
      </c>
      <c r="L2" s="1">
        <v>37.799999999999997</v>
      </c>
      <c r="M2" s="1">
        <v>36</v>
      </c>
      <c r="N2" s="1">
        <v>33.5</v>
      </c>
      <c r="O2" s="1">
        <v>41.9</v>
      </c>
      <c r="P2" s="1">
        <v>144</v>
      </c>
      <c r="Q2" s="1">
        <v>156</v>
      </c>
      <c r="R2" s="1">
        <v>45.6</v>
      </c>
      <c r="S2" s="1">
        <v>45.8</v>
      </c>
      <c r="T2" s="1">
        <v>28.8</v>
      </c>
      <c r="U2" s="1">
        <v>30.2</v>
      </c>
      <c r="V2" s="1">
        <v>29.4</v>
      </c>
      <c r="W2" s="1">
        <v>28.9</v>
      </c>
    </row>
    <row r="3" spans="1:23" x14ac:dyDescent="0.45">
      <c r="A3" s="12" t="s">
        <v>8</v>
      </c>
      <c r="B3" s="1">
        <v>4943</v>
      </c>
      <c r="C3" s="1">
        <v>5056</v>
      </c>
      <c r="D3" s="1">
        <v>585</v>
      </c>
      <c r="E3" s="1">
        <v>446</v>
      </c>
      <c r="F3" s="1">
        <v>598</v>
      </c>
      <c r="G3" s="1">
        <v>603</v>
      </c>
      <c r="H3" s="1">
        <v>7356</v>
      </c>
      <c r="I3" s="1">
        <v>7359</v>
      </c>
      <c r="J3" s="1">
        <v>377</v>
      </c>
      <c r="K3" s="1">
        <v>368</v>
      </c>
      <c r="L3" s="1">
        <v>2021</v>
      </c>
      <c r="M3" s="1">
        <v>1649</v>
      </c>
      <c r="N3" s="1">
        <v>51.5</v>
      </c>
      <c r="O3" s="1">
        <v>57.9</v>
      </c>
      <c r="P3" s="1">
        <v>307</v>
      </c>
      <c r="Q3" s="1">
        <v>317</v>
      </c>
      <c r="R3" s="1">
        <v>4562</v>
      </c>
      <c r="S3" s="1">
        <v>148</v>
      </c>
      <c r="T3" s="1">
        <v>1010</v>
      </c>
      <c r="U3" s="1">
        <v>828</v>
      </c>
      <c r="V3" s="1">
        <v>4956</v>
      </c>
      <c r="W3" s="1">
        <v>5557</v>
      </c>
    </row>
    <row r="4" spans="1:23" x14ac:dyDescent="0.45">
      <c r="A4" s="12" t="s">
        <v>24</v>
      </c>
      <c r="B4" s="1">
        <v>231</v>
      </c>
      <c r="C4" s="1">
        <v>235</v>
      </c>
      <c r="D4" s="1">
        <v>1012</v>
      </c>
      <c r="E4" s="1">
        <v>1080</v>
      </c>
      <c r="F4" s="1">
        <v>1096</v>
      </c>
      <c r="G4" s="1">
        <v>951</v>
      </c>
      <c r="H4" s="1">
        <v>3453</v>
      </c>
      <c r="I4" s="1">
        <v>3447</v>
      </c>
      <c r="J4" s="1">
        <v>40.299999999999997</v>
      </c>
      <c r="K4" s="1">
        <v>43</v>
      </c>
      <c r="L4" s="1">
        <v>52.1</v>
      </c>
      <c r="M4" s="1">
        <v>53.3</v>
      </c>
      <c r="N4" s="1">
        <v>41.4</v>
      </c>
      <c r="O4" s="1">
        <v>41.5</v>
      </c>
      <c r="P4" s="1">
        <v>1796</v>
      </c>
      <c r="Q4" s="1">
        <v>1411</v>
      </c>
      <c r="R4" s="1">
        <v>196</v>
      </c>
      <c r="S4" s="1">
        <v>203</v>
      </c>
      <c r="T4" s="1">
        <v>994</v>
      </c>
      <c r="U4" s="1">
        <v>900</v>
      </c>
      <c r="V4" s="1">
        <v>3605</v>
      </c>
      <c r="W4" s="1">
        <v>4298</v>
      </c>
    </row>
    <row r="5" spans="1:23" x14ac:dyDescent="0.45">
      <c r="A5" s="12" t="s">
        <v>23</v>
      </c>
      <c r="B5" s="1">
        <v>4429</v>
      </c>
      <c r="C5" s="1">
        <v>4173</v>
      </c>
      <c r="D5" s="1">
        <v>406</v>
      </c>
      <c r="E5" s="1">
        <v>1872</v>
      </c>
      <c r="F5" s="1">
        <v>29.9</v>
      </c>
      <c r="G5" s="1">
        <v>29.7</v>
      </c>
      <c r="H5" s="1">
        <v>6683</v>
      </c>
      <c r="I5" s="1">
        <v>6692</v>
      </c>
      <c r="J5" s="1">
        <v>426</v>
      </c>
      <c r="K5" s="1">
        <v>491</v>
      </c>
      <c r="L5" s="1">
        <v>4705</v>
      </c>
      <c r="M5" s="1">
        <v>4499</v>
      </c>
      <c r="N5" s="1">
        <v>46.5</v>
      </c>
      <c r="O5" s="1">
        <v>44.3</v>
      </c>
      <c r="P5" s="1">
        <v>288</v>
      </c>
      <c r="Q5" s="1">
        <v>303</v>
      </c>
      <c r="R5" s="1">
        <v>5310</v>
      </c>
      <c r="S5" s="1">
        <v>4890</v>
      </c>
      <c r="T5" s="1">
        <v>158</v>
      </c>
      <c r="U5" s="1">
        <v>145</v>
      </c>
      <c r="V5" s="1">
        <v>2993</v>
      </c>
      <c r="W5" s="1">
        <v>4319</v>
      </c>
    </row>
    <row r="6" spans="1:23" x14ac:dyDescent="0.45">
      <c r="A6" s="12" t="s">
        <v>25</v>
      </c>
      <c r="B6" s="1">
        <v>544</v>
      </c>
      <c r="C6" s="1">
        <v>512</v>
      </c>
      <c r="D6" s="1">
        <v>556</v>
      </c>
      <c r="E6" s="1">
        <v>552</v>
      </c>
      <c r="F6" s="1">
        <v>72.400000000000006</v>
      </c>
      <c r="G6" s="1">
        <v>74.3</v>
      </c>
      <c r="H6" s="1">
        <v>3302</v>
      </c>
      <c r="I6" s="1">
        <v>3371</v>
      </c>
      <c r="J6" s="1">
        <v>40.5</v>
      </c>
      <c r="K6" s="1">
        <v>46</v>
      </c>
      <c r="L6" s="1">
        <v>1684</v>
      </c>
      <c r="M6" s="1">
        <v>2372</v>
      </c>
      <c r="N6" s="1">
        <v>36.299999999999997</v>
      </c>
      <c r="O6" s="1">
        <v>37.1</v>
      </c>
      <c r="P6" s="1">
        <v>757</v>
      </c>
      <c r="Q6" s="1">
        <v>953</v>
      </c>
      <c r="R6" s="1">
        <v>364</v>
      </c>
      <c r="S6" s="1">
        <v>375</v>
      </c>
      <c r="T6" s="1">
        <v>1713</v>
      </c>
      <c r="U6" s="1">
        <v>1410</v>
      </c>
      <c r="V6" s="1">
        <v>916</v>
      </c>
      <c r="W6" s="1">
        <v>729</v>
      </c>
    </row>
    <row r="8" spans="1:23" x14ac:dyDescent="0.45">
      <c r="B8" s="6" t="s">
        <v>9</v>
      </c>
      <c r="C8" s="6"/>
      <c r="D8" t="s">
        <v>10</v>
      </c>
      <c r="F8" s="6"/>
      <c r="G8" s="6"/>
    </row>
    <row r="9" spans="1:23" x14ac:dyDescent="0.45">
      <c r="A9" s="12" t="s">
        <v>7</v>
      </c>
      <c r="B9" s="1">
        <v>3948</v>
      </c>
      <c r="C9" s="1">
        <v>3491</v>
      </c>
      <c r="D9">
        <f>AVERAGE(B9:C9)</f>
        <v>3719.5</v>
      </c>
      <c r="E9" s="5"/>
      <c r="F9" s="1"/>
      <c r="G9" s="1"/>
    </row>
    <row r="10" spans="1:23" x14ac:dyDescent="0.45">
      <c r="A10" s="12" t="s">
        <v>8</v>
      </c>
      <c r="B10" s="1">
        <v>6569</v>
      </c>
      <c r="C10" s="1">
        <v>7509</v>
      </c>
      <c r="D10">
        <f>AVERAGE(B10:C10)</f>
        <v>7039</v>
      </c>
      <c r="E10" s="5"/>
      <c r="F10" s="1"/>
      <c r="G10" s="1"/>
    </row>
    <row r="11" spans="1:23" x14ac:dyDescent="0.45">
      <c r="A11" s="12" t="s">
        <v>24</v>
      </c>
      <c r="B11" s="1">
        <v>6655</v>
      </c>
      <c r="C11" s="1">
        <v>6877</v>
      </c>
      <c r="D11">
        <f>AVERAGE(B11:C11)</f>
        <v>6766</v>
      </c>
      <c r="E11" s="5"/>
      <c r="F11" s="1"/>
      <c r="G11" s="1"/>
    </row>
    <row r="12" spans="1:23" x14ac:dyDescent="0.45">
      <c r="A12" s="12" t="s">
        <v>23</v>
      </c>
      <c r="B12" s="1">
        <v>4687</v>
      </c>
      <c r="C12" s="1">
        <v>4511</v>
      </c>
      <c r="D12">
        <f>AVERAGE(B12:C12)</f>
        <v>4599</v>
      </c>
      <c r="E12" s="5"/>
      <c r="F12" s="1"/>
      <c r="G12" s="1"/>
    </row>
    <row r="13" spans="1:23" x14ac:dyDescent="0.45">
      <c r="A13" s="12" t="s">
        <v>25</v>
      </c>
      <c r="B13" s="1">
        <v>5950</v>
      </c>
      <c r="C13" s="1">
        <v>6473</v>
      </c>
      <c r="D13">
        <f>AVERAGE(B13:C13)</f>
        <v>6211.5</v>
      </c>
      <c r="E13" s="5"/>
      <c r="F13" s="1"/>
      <c r="G13" s="1"/>
    </row>
    <row r="15" spans="1:23" x14ac:dyDescent="0.45">
      <c r="A15" s="7" t="s">
        <v>11</v>
      </c>
      <c r="B15" s="2" t="s">
        <v>22</v>
      </c>
      <c r="C15" s="2"/>
      <c r="D15" s="2" t="s">
        <v>21</v>
      </c>
      <c r="E15" s="2"/>
      <c r="F15" s="6" t="s">
        <v>20</v>
      </c>
      <c r="G15" s="6"/>
      <c r="H15" s="6" t="s">
        <v>19</v>
      </c>
      <c r="I15" s="6"/>
      <c r="J15" s="6" t="s">
        <v>18</v>
      </c>
      <c r="K15" s="6"/>
      <c r="L15" s="6" t="s">
        <v>17</v>
      </c>
      <c r="M15" s="6"/>
      <c r="N15" s="6" t="s">
        <v>16</v>
      </c>
      <c r="O15" s="6"/>
      <c r="P15" s="6" t="s">
        <v>15</v>
      </c>
      <c r="Q15" s="6"/>
      <c r="R15" s="6" t="s">
        <v>14</v>
      </c>
      <c r="S15" s="6"/>
      <c r="T15" s="6" t="s">
        <v>13</v>
      </c>
      <c r="U15" s="6"/>
      <c r="V15" s="6" t="s">
        <v>12</v>
      </c>
      <c r="W15" s="6"/>
    </row>
    <row r="16" spans="1:23" x14ac:dyDescent="0.45">
      <c r="A16" s="12" t="s">
        <v>7</v>
      </c>
      <c r="B16">
        <f>B2/D9</f>
        <v>7.0708428552224761E-3</v>
      </c>
      <c r="C16">
        <f>C2/D9</f>
        <v>7.1246135233230274E-3</v>
      </c>
      <c r="D16">
        <f>D2/D9</f>
        <v>7.4741228659766096E-3</v>
      </c>
      <c r="E16">
        <f>E2/D9</f>
        <v>8.6301922301384604E-3</v>
      </c>
      <c r="F16">
        <f>F2/D9</f>
        <v>8.9259309046914922E-3</v>
      </c>
      <c r="G16">
        <f>G2/D9</f>
        <v>8.1462562172334996E-3</v>
      </c>
      <c r="H16">
        <f>H2/D9</f>
        <v>9.5442935878478283E-3</v>
      </c>
      <c r="I16">
        <f>I2/D9</f>
        <v>1.0350853609356097E-2</v>
      </c>
      <c r="J16">
        <f>J2/D9</f>
        <v>1.0082000268853341E-2</v>
      </c>
      <c r="K16">
        <f>K2/D9</f>
        <v>9.8938029305014105E-3</v>
      </c>
      <c r="L16">
        <f>L2/D9</f>
        <v>1.0162656271004166E-2</v>
      </c>
      <c r="M16">
        <f>M2/D9</f>
        <v>9.678720258099207E-3</v>
      </c>
      <c r="N16">
        <f>N2/D9</f>
        <v>9.006586906842317E-3</v>
      </c>
      <c r="O16">
        <f>O2/D9</f>
        <v>1.1264954967065465E-2</v>
      </c>
      <c r="P16">
        <f>P2/D9</f>
        <v>3.8714881032396828E-2</v>
      </c>
      <c r="Q16">
        <f>Q2/D9</f>
        <v>4.1941121118429896E-2</v>
      </c>
      <c r="R16">
        <f>R2/D9</f>
        <v>1.2259712326925663E-2</v>
      </c>
      <c r="S16">
        <f>S2/D9</f>
        <v>1.2313482995026213E-2</v>
      </c>
      <c r="T16">
        <f>T2/D9</f>
        <v>7.7429762064793661E-3</v>
      </c>
      <c r="U16">
        <f>U2/D9</f>
        <v>8.1193708831832235E-3</v>
      </c>
      <c r="V16">
        <f>V2/D9</f>
        <v>7.9042882107810183E-3</v>
      </c>
      <c r="W16">
        <f>W2/D9</f>
        <v>7.7698615405296404E-3</v>
      </c>
    </row>
    <row r="17" spans="1:23" x14ac:dyDescent="0.45">
      <c r="A17" s="12" t="s">
        <v>8</v>
      </c>
      <c r="B17">
        <f>B3/D10</f>
        <v>0.70223043045887201</v>
      </c>
      <c r="C17">
        <f>C3/D10</f>
        <v>0.71828384713737747</v>
      </c>
      <c r="D17">
        <f>D3/D10</f>
        <v>8.3108396078988497E-2</v>
      </c>
      <c r="E17">
        <f>E3/D10</f>
        <v>6.3361272908083535E-2</v>
      </c>
      <c r="F17">
        <f>F3/D10</f>
        <v>8.4955249325188234E-2</v>
      </c>
      <c r="G17">
        <f>G3/D10</f>
        <v>8.5665577496803522E-2</v>
      </c>
      <c r="H17">
        <f>H3/D10</f>
        <v>1.0450348060804091</v>
      </c>
      <c r="I17">
        <f>I3/D10</f>
        <v>1.0454610029833784</v>
      </c>
      <c r="J17">
        <f>J3/D10</f>
        <v>5.3558744139792586E-2</v>
      </c>
      <c r="K17">
        <f>K3/D10</f>
        <v>5.2280153430885067E-2</v>
      </c>
      <c r="L17">
        <f>L3/D10</f>
        <v>0.2871146469668987</v>
      </c>
      <c r="M17">
        <f>M3/D10</f>
        <v>0.2342662309987214</v>
      </c>
      <c r="N17">
        <f>N3/D10</f>
        <v>7.3163801676374481E-3</v>
      </c>
      <c r="O17">
        <f>O3/D10</f>
        <v>8.2256002273050147E-3</v>
      </c>
      <c r="P17">
        <f>P3/D10</f>
        <v>4.361414973717858E-2</v>
      </c>
      <c r="Q17">
        <f>Q3/D10</f>
        <v>4.5034806080409148E-2</v>
      </c>
      <c r="R17">
        <f>R3/D10</f>
        <v>0.6481034237817872</v>
      </c>
      <c r="S17">
        <f>S3/D10</f>
        <v>2.1025713879812474E-2</v>
      </c>
      <c r="T17">
        <f>T3/D10</f>
        <v>0.14348629066628782</v>
      </c>
      <c r="U17">
        <f>U3/D10</f>
        <v>0.11763034521949141</v>
      </c>
      <c r="V17">
        <f>V3/D10</f>
        <v>0.70407728370507172</v>
      </c>
      <c r="W17">
        <f>W3/D10</f>
        <v>0.78945872993322919</v>
      </c>
    </row>
    <row r="18" spans="1:23" x14ac:dyDescent="0.45">
      <c r="A18" s="12" t="s">
        <v>24</v>
      </c>
      <c r="B18">
        <f>B4/D11</f>
        <v>3.414129470883831E-2</v>
      </c>
      <c r="C18">
        <f>C4/D11</f>
        <v>3.4732485959207804E-2</v>
      </c>
      <c r="D18">
        <f>D4/D11</f>
        <v>0.1495713863434821</v>
      </c>
      <c r="E18">
        <f>E4/D11</f>
        <v>0.15962163759976353</v>
      </c>
      <c r="F18">
        <f>F4/D11</f>
        <v>0.1619864026012415</v>
      </c>
      <c r="G18">
        <f>G4/D11</f>
        <v>0.14055571977534734</v>
      </c>
      <c r="H18">
        <f>H4/D11</f>
        <v>0.51034584688146611</v>
      </c>
      <c r="I18">
        <f>I4/D11</f>
        <v>0.5094590600059119</v>
      </c>
      <c r="J18">
        <f>J4/D11</f>
        <v>5.9562518474726572E-3</v>
      </c>
      <c r="K18">
        <f>K4/D11</f>
        <v>6.3553059414720664E-3</v>
      </c>
      <c r="L18">
        <f>L4/D11</f>
        <v>7.7002660360626666E-3</v>
      </c>
      <c r="M18">
        <f>M4/D11</f>
        <v>7.8776234111735139E-3</v>
      </c>
      <c r="N18">
        <f>N4/D11</f>
        <v>6.118829441324268E-3</v>
      </c>
      <c r="O18">
        <f>O4/D11</f>
        <v>6.1336092225835054E-3</v>
      </c>
      <c r="P18">
        <f>P4/D11</f>
        <v>0.26544487141590306</v>
      </c>
      <c r="Q18">
        <f>Q4/D11</f>
        <v>0.20854271356783918</v>
      </c>
      <c r="R18">
        <f>R4/D11</f>
        <v>2.8968371268105232E-2</v>
      </c>
      <c r="S18">
        <f>S4/D11</f>
        <v>3.0002955956251846E-2</v>
      </c>
      <c r="T18">
        <f>T4/D11</f>
        <v>0.14691102571681938</v>
      </c>
      <c r="U18">
        <f>U4/D11</f>
        <v>0.13301803133313628</v>
      </c>
      <c r="V18">
        <f>V4/D11</f>
        <v>0.53281111439550699</v>
      </c>
      <c r="W18">
        <f>W4/D11</f>
        <v>0.63523499852202192</v>
      </c>
    </row>
    <row r="19" spans="1:23" x14ac:dyDescent="0.45">
      <c r="A19" s="12" t="s">
        <v>23</v>
      </c>
      <c r="B19">
        <f>B5/D12</f>
        <v>0.96303544248749728</v>
      </c>
      <c r="C19">
        <f>C5/D12</f>
        <v>0.90737116764514025</v>
      </c>
      <c r="D19">
        <f>D5/D12</f>
        <v>8.8280060882800604E-2</v>
      </c>
      <c r="E19">
        <f>E5/D12</f>
        <v>0.40704500978473579</v>
      </c>
      <c r="F19">
        <f>F5/D12</f>
        <v>6.5014133507284187E-3</v>
      </c>
      <c r="G19">
        <f>G5/D12</f>
        <v>6.4579256360078278E-3</v>
      </c>
      <c r="H19">
        <f>H5/D12</f>
        <v>1.4531419873885627</v>
      </c>
      <c r="I19">
        <f>I5/D12</f>
        <v>1.4550989345509893</v>
      </c>
      <c r="J19">
        <f>J5/D12</f>
        <v>9.2628832354859747E-2</v>
      </c>
      <c r="K19">
        <f>K5/D12</f>
        <v>0.10676233963905196</v>
      </c>
      <c r="L19">
        <f>L5/D12</f>
        <v>1.0230484888019136</v>
      </c>
      <c r="M19">
        <f>M5/D12</f>
        <v>0.97825614263970428</v>
      </c>
      <c r="N19">
        <f>N5/D12</f>
        <v>1.0110893672537508E-2</v>
      </c>
      <c r="O19">
        <f>O5/D12</f>
        <v>9.6325288106110015E-3</v>
      </c>
      <c r="P19">
        <f>P5/D12</f>
        <v>6.262230919765166E-2</v>
      </c>
      <c r="Q19">
        <f>Q5/D12</f>
        <v>6.5883887801696017E-2</v>
      </c>
      <c r="R19">
        <f>R5/D12</f>
        <v>1.1545988258317026</v>
      </c>
      <c r="S19">
        <f>S5/D12</f>
        <v>1.0632746249184606</v>
      </c>
      <c r="T19">
        <f>T5/D12</f>
        <v>3.435529462926723E-2</v>
      </c>
      <c r="U19">
        <f>U5/D12</f>
        <v>3.1528593172428787E-2</v>
      </c>
      <c r="V19">
        <f>V5/D12</f>
        <v>0.65079365079365081</v>
      </c>
      <c r="W19">
        <f>W5/D12</f>
        <v>0.939117199391172</v>
      </c>
    </row>
    <row r="20" spans="1:23" x14ac:dyDescent="0.45">
      <c r="A20" s="12" t="s">
        <v>25</v>
      </c>
      <c r="B20">
        <f>B6/D13</f>
        <v>8.7579489656282705E-2</v>
      </c>
      <c r="C20">
        <f>C6/D13</f>
        <v>8.2427754970619008E-2</v>
      </c>
      <c r="D20">
        <f>D6/D13</f>
        <v>8.951139016340659E-2</v>
      </c>
      <c r="E20">
        <f>E6/D13</f>
        <v>8.8867423327698619E-2</v>
      </c>
      <c r="F20">
        <f>F6/D13</f>
        <v>1.1655799726314095E-2</v>
      </c>
      <c r="G20">
        <f>G6/D13</f>
        <v>1.1961683973275376E-2</v>
      </c>
      <c r="H20">
        <f>H6/D13</f>
        <v>0.53159462287692183</v>
      </c>
      <c r="I20">
        <f>I6/D13</f>
        <v>0.54270305079288417</v>
      </c>
      <c r="J20">
        <f>J6/D13</f>
        <v>6.5201642115431052E-3</v>
      </c>
      <c r="K20">
        <f>K6/D13</f>
        <v>7.4056186106415522E-3</v>
      </c>
      <c r="L20">
        <f>L6/D13</f>
        <v>0.2711100378330516</v>
      </c>
      <c r="M20">
        <f>M6/D13</f>
        <v>0.38187233357482092</v>
      </c>
      <c r="N20">
        <f>N6/D13</f>
        <v>5.8439990340497456E-3</v>
      </c>
      <c r="O20">
        <f>O6/D13</f>
        <v>5.972792401191339E-3</v>
      </c>
      <c r="P20">
        <f>P6/D13</f>
        <v>0.12187072365773163</v>
      </c>
      <c r="Q20">
        <f>Q6/D13</f>
        <v>0.15342509860742171</v>
      </c>
      <c r="R20">
        <f>R6/D13</f>
        <v>5.8600982049424453E-2</v>
      </c>
      <c r="S20">
        <f>S6/D13</f>
        <v>6.0371890847621346E-2</v>
      </c>
      <c r="T20">
        <f>T6/D13</f>
        <v>0.27577879739193434</v>
      </c>
      <c r="U20">
        <f>U6/D13</f>
        <v>0.22699830958705627</v>
      </c>
      <c r="V20">
        <f>V6/D13</f>
        <v>0.14746840537712308</v>
      </c>
      <c r="W20">
        <f>W6/D13</f>
        <v>0.11736295580777589</v>
      </c>
    </row>
  </sheetData>
  <mergeCells count="24">
    <mergeCell ref="F8:G8"/>
    <mergeCell ref="B15:C15"/>
    <mergeCell ref="D15:E15"/>
    <mergeCell ref="F15:G15"/>
    <mergeCell ref="H1:I1"/>
    <mergeCell ref="L1:M1"/>
    <mergeCell ref="B1:C1"/>
    <mergeCell ref="D1:E1"/>
    <mergeCell ref="F1:G1"/>
    <mergeCell ref="J1:K1"/>
    <mergeCell ref="B8:C8"/>
    <mergeCell ref="N15:O15"/>
    <mergeCell ref="P15:Q15"/>
    <mergeCell ref="N1:O1"/>
    <mergeCell ref="P1:Q1"/>
    <mergeCell ref="H15:I15"/>
    <mergeCell ref="J15:K15"/>
    <mergeCell ref="L15:M15"/>
    <mergeCell ref="R1:S1"/>
    <mergeCell ref="T1:U1"/>
    <mergeCell ref="V1:W1"/>
    <mergeCell ref="R15:S15"/>
    <mergeCell ref="T15:U15"/>
    <mergeCell ref="V15:W15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zoomScaleNormal="100" workbookViewId="0">
      <selection activeCell="A16" sqref="A16:A20"/>
    </sheetView>
  </sheetViews>
  <sheetFormatPr baseColWidth="10" defaultRowHeight="14.25" x14ac:dyDescent="0.45"/>
  <cols>
    <col min="1" max="1" width="28.1328125" bestFit="1" customWidth="1"/>
  </cols>
  <sheetData>
    <row r="1" spans="1:17" x14ac:dyDescent="0.45">
      <c r="B1" s="9" t="s">
        <v>0</v>
      </c>
      <c r="C1" s="9"/>
      <c r="D1" s="11" t="s">
        <v>1</v>
      </c>
      <c r="E1" s="11"/>
      <c r="F1" s="9" t="s">
        <v>2</v>
      </c>
      <c r="G1" s="9"/>
      <c r="H1" s="8" t="s">
        <v>3</v>
      </c>
      <c r="I1" s="8"/>
      <c r="J1" s="9" t="s">
        <v>4</v>
      </c>
      <c r="K1" s="9"/>
      <c r="L1" s="9" t="s">
        <v>5</v>
      </c>
      <c r="M1" s="9"/>
      <c r="N1" s="9" t="s">
        <v>6</v>
      </c>
      <c r="O1" s="9"/>
      <c r="P1" s="2"/>
      <c r="Q1" s="2"/>
    </row>
    <row r="2" spans="1:17" x14ac:dyDescent="0.45">
      <c r="A2" s="12" t="s">
        <v>7</v>
      </c>
      <c r="B2" s="1">
        <v>44.8</v>
      </c>
      <c r="C2" s="1">
        <v>43.4</v>
      </c>
      <c r="D2" s="1">
        <v>103</v>
      </c>
      <c r="E2" s="1">
        <v>101</v>
      </c>
      <c r="F2" s="1">
        <v>38.700000000000003</v>
      </c>
      <c r="G2" s="1">
        <v>38.200000000000003</v>
      </c>
      <c r="H2" s="1">
        <v>35.799999999999997</v>
      </c>
      <c r="I2" s="1">
        <v>37.9</v>
      </c>
      <c r="J2" s="1">
        <v>37.5</v>
      </c>
      <c r="K2" s="1">
        <v>42.5</v>
      </c>
      <c r="L2" s="1">
        <v>35.5</v>
      </c>
      <c r="M2" s="1">
        <v>35.6</v>
      </c>
      <c r="N2" s="1">
        <v>30.7</v>
      </c>
      <c r="O2" s="1">
        <v>30.6</v>
      </c>
      <c r="P2" s="1"/>
      <c r="Q2" s="1"/>
    </row>
    <row r="3" spans="1:17" x14ac:dyDescent="0.45">
      <c r="A3" s="12" t="s">
        <v>8</v>
      </c>
      <c r="B3" s="1">
        <v>1908</v>
      </c>
      <c r="C3" s="1">
        <v>1529</v>
      </c>
      <c r="D3" s="1">
        <v>235</v>
      </c>
      <c r="E3" s="1">
        <v>243</v>
      </c>
      <c r="F3" s="1">
        <v>594</v>
      </c>
      <c r="G3" s="1">
        <v>722</v>
      </c>
      <c r="H3" s="1">
        <v>853</v>
      </c>
      <c r="I3" s="1">
        <v>988</v>
      </c>
      <c r="J3" s="1">
        <v>185</v>
      </c>
      <c r="K3" s="1">
        <v>193</v>
      </c>
      <c r="L3" s="1">
        <v>825</v>
      </c>
      <c r="M3" s="1">
        <v>869</v>
      </c>
      <c r="N3" s="1">
        <v>1997</v>
      </c>
      <c r="O3" s="1">
        <v>1889</v>
      </c>
      <c r="P3" s="1"/>
      <c r="Q3" s="1"/>
    </row>
    <row r="4" spans="1:17" x14ac:dyDescent="0.45">
      <c r="A4" s="12" t="s">
        <v>24</v>
      </c>
      <c r="B4" s="1">
        <v>1709</v>
      </c>
      <c r="C4" s="1">
        <v>2312</v>
      </c>
      <c r="D4" s="1">
        <v>1622</v>
      </c>
      <c r="E4" s="1">
        <v>1642</v>
      </c>
      <c r="F4" s="1">
        <v>852</v>
      </c>
      <c r="G4" s="1">
        <v>754</v>
      </c>
      <c r="H4" s="1">
        <v>116</v>
      </c>
      <c r="I4" s="1">
        <v>112</v>
      </c>
      <c r="J4" s="1">
        <v>38.4</v>
      </c>
      <c r="K4" s="1">
        <v>40.200000000000003</v>
      </c>
      <c r="L4" s="1">
        <v>2151</v>
      </c>
      <c r="M4" s="1">
        <v>1988</v>
      </c>
      <c r="N4" s="1">
        <v>33.4</v>
      </c>
      <c r="O4" s="1">
        <v>35.9</v>
      </c>
      <c r="P4" s="1"/>
      <c r="Q4" s="1"/>
    </row>
    <row r="5" spans="1:17" x14ac:dyDescent="0.45">
      <c r="A5" s="12" t="s">
        <v>23</v>
      </c>
      <c r="B5" s="1">
        <v>1150</v>
      </c>
      <c r="C5" s="1">
        <v>1226</v>
      </c>
      <c r="D5" s="1">
        <v>132</v>
      </c>
      <c r="E5" s="1">
        <v>171</v>
      </c>
      <c r="F5" s="1">
        <v>134</v>
      </c>
      <c r="G5" s="1">
        <v>1208</v>
      </c>
      <c r="H5" s="1">
        <v>909</v>
      </c>
      <c r="I5" s="1">
        <v>970</v>
      </c>
      <c r="J5" s="1">
        <v>136</v>
      </c>
      <c r="K5" s="1">
        <v>138</v>
      </c>
      <c r="L5" s="1">
        <v>843</v>
      </c>
      <c r="M5" s="1">
        <v>781</v>
      </c>
      <c r="N5" s="1">
        <v>1208</v>
      </c>
      <c r="O5" s="1">
        <v>1114</v>
      </c>
      <c r="P5" s="1"/>
      <c r="Q5" s="1"/>
    </row>
    <row r="6" spans="1:17" x14ac:dyDescent="0.45">
      <c r="A6" s="12" t="s">
        <v>25</v>
      </c>
      <c r="B6" s="1">
        <v>1415</v>
      </c>
      <c r="C6" s="1">
        <v>1584</v>
      </c>
      <c r="D6" s="1">
        <v>1811</v>
      </c>
      <c r="E6" s="1">
        <v>2019</v>
      </c>
      <c r="F6" s="1">
        <v>782</v>
      </c>
      <c r="G6" s="1">
        <v>848</v>
      </c>
      <c r="H6" s="1">
        <v>304</v>
      </c>
      <c r="I6" s="1">
        <v>324</v>
      </c>
      <c r="J6" s="1">
        <v>37.799999999999997</v>
      </c>
      <c r="K6" s="1">
        <v>40.799999999999997</v>
      </c>
      <c r="L6" s="1">
        <v>1871</v>
      </c>
      <c r="M6" s="1">
        <v>2030</v>
      </c>
      <c r="N6" s="1">
        <v>31.8</v>
      </c>
      <c r="O6" s="1">
        <v>31.3</v>
      </c>
      <c r="P6" s="1"/>
      <c r="Q6" s="1"/>
    </row>
    <row r="8" spans="1:17" x14ac:dyDescent="0.45">
      <c r="B8" s="6" t="s">
        <v>9</v>
      </c>
      <c r="C8" s="6"/>
      <c r="D8" t="s">
        <v>10</v>
      </c>
      <c r="F8" s="6"/>
      <c r="G8" s="6"/>
    </row>
    <row r="9" spans="1:17" x14ac:dyDescent="0.45">
      <c r="A9" s="12" t="s">
        <v>7</v>
      </c>
      <c r="B9" s="1">
        <v>2763</v>
      </c>
      <c r="C9" s="1">
        <v>3336</v>
      </c>
      <c r="D9">
        <f>AVERAGE(B9:C9)</f>
        <v>3049.5</v>
      </c>
      <c r="E9" s="5"/>
      <c r="F9" s="1"/>
      <c r="G9" s="1"/>
    </row>
    <row r="10" spans="1:17" x14ac:dyDescent="0.45">
      <c r="A10" s="12" t="s">
        <v>8</v>
      </c>
      <c r="B10" s="1">
        <v>2379</v>
      </c>
      <c r="C10" s="1">
        <v>2481</v>
      </c>
      <c r="D10">
        <f t="shared" ref="D10:D13" si="0">AVERAGE(B10:C10)</f>
        <v>2430</v>
      </c>
      <c r="E10" s="5"/>
      <c r="F10" s="1"/>
      <c r="G10" s="1"/>
    </row>
    <row r="11" spans="1:17" x14ac:dyDescent="0.45">
      <c r="A11" s="12" t="s">
        <v>24</v>
      </c>
      <c r="B11" s="1">
        <v>2039</v>
      </c>
      <c r="C11" s="1">
        <v>3004</v>
      </c>
      <c r="D11">
        <f t="shared" si="0"/>
        <v>2521.5</v>
      </c>
      <c r="E11" s="5"/>
      <c r="F11" s="1"/>
      <c r="G11" s="1"/>
    </row>
    <row r="12" spans="1:17" x14ac:dyDescent="0.45">
      <c r="A12" s="12" t="s">
        <v>23</v>
      </c>
      <c r="B12" s="1">
        <v>2702</v>
      </c>
      <c r="C12" s="1">
        <v>2668</v>
      </c>
      <c r="D12">
        <f t="shared" si="0"/>
        <v>2685</v>
      </c>
      <c r="E12" s="5"/>
      <c r="F12" s="1"/>
      <c r="G12" s="1"/>
    </row>
    <row r="13" spans="1:17" x14ac:dyDescent="0.45">
      <c r="A13" s="12" t="s">
        <v>25</v>
      </c>
      <c r="B13" s="1">
        <v>3001</v>
      </c>
      <c r="C13" s="1">
        <v>2680</v>
      </c>
      <c r="D13">
        <f t="shared" si="0"/>
        <v>2840.5</v>
      </c>
      <c r="E13" s="5"/>
      <c r="F13" s="1"/>
      <c r="G13" s="1"/>
    </row>
    <row r="15" spans="1:17" x14ac:dyDescent="0.45">
      <c r="A15" s="7" t="s">
        <v>11</v>
      </c>
      <c r="B15" s="2" t="s">
        <v>0</v>
      </c>
      <c r="C15" s="2"/>
      <c r="D15" s="3" t="s">
        <v>1</v>
      </c>
      <c r="E15" s="3"/>
      <c r="F15" s="2" t="s">
        <v>2</v>
      </c>
      <c r="G15" s="2"/>
      <c r="H15" s="4" t="s">
        <v>3</v>
      </c>
      <c r="I15" s="4"/>
      <c r="J15" s="2" t="s">
        <v>4</v>
      </c>
      <c r="K15" s="2"/>
      <c r="L15" s="2" t="s">
        <v>5</v>
      </c>
      <c r="M15" s="2"/>
      <c r="N15" s="2" t="s">
        <v>6</v>
      </c>
      <c r="O15" s="2"/>
      <c r="P15" s="2"/>
      <c r="Q15" s="2"/>
    </row>
    <row r="16" spans="1:17" x14ac:dyDescent="0.45">
      <c r="A16" s="12" t="s">
        <v>7</v>
      </c>
      <c r="B16">
        <f>B2/D9</f>
        <v>1.46909329398262E-2</v>
      </c>
      <c r="C16">
        <f>C2/D9</f>
        <v>1.4231841285456633E-2</v>
      </c>
      <c r="D16">
        <f>D2/D9</f>
        <v>3.3776028857189701E-2</v>
      </c>
      <c r="E16">
        <f>E2/D9</f>
        <v>3.3120183636661749E-2</v>
      </c>
      <c r="F16">
        <f>F2/D9</f>
        <v>1.2690605017215938E-2</v>
      </c>
      <c r="G16">
        <f>G2/D9</f>
        <v>1.252664371208395E-2</v>
      </c>
      <c r="H16">
        <f>H2/D9</f>
        <v>1.1739629447450401E-2</v>
      </c>
      <c r="I16">
        <f>I2/D9</f>
        <v>1.2428266929004754E-2</v>
      </c>
      <c r="J16">
        <f>J2/D9</f>
        <v>1.2297097884899164E-2</v>
      </c>
      <c r="K16">
        <f>K2/D9</f>
        <v>1.3936710936219052E-2</v>
      </c>
      <c r="L16">
        <f>L2/D9</f>
        <v>1.1641252664371209E-2</v>
      </c>
      <c r="M16">
        <f>M2/D9</f>
        <v>1.1674044925397607E-2</v>
      </c>
      <c r="N16">
        <f>N2/D9</f>
        <v>1.0067224135104115E-2</v>
      </c>
      <c r="O16">
        <f>O2/D9</f>
        <v>1.0034431874077718E-2</v>
      </c>
    </row>
    <row r="17" spans="1:15" x14ac:dyDescent="0.45">
      <c r="A17" s="12" t="s">
        <v>8</v>
      </c>
      <c r="B17">
        <f>B3/D10</f>
        <v>0.78518518518518521</v>
      </c>
      <c r="C17">
        <f>C3/D10</f>
        <v>0.62921810699588476</v>
      </c>
      <c r="D17">
        <f>D3/D10</f>
        <v>9.6707818930041156E-2</v>
      </c>
      <c r="E17">
        <f>E3/D10</f>
        <v>0.1</v>
      </c>
      <c r="F17">
        <f>F3/D10</f>
        <v>0.24444444444444444</v>
      </c>
      <c r="G17">
        <f>G3/D10</f>
        <v>0.297119341563786</v>
      </c>
      <c r="H17">
        <f>H3/D10</f>
        <v>0.35102880658436214</v>
      </c>
      <c r="I17">
        <f>I3/D10</f>
        <v>0.40658436213991772</v>
      </c>
      <c r="J17">
        <f>J3/D10</f>
        <v>7.6131687242798354E-2</v>
      </c>
      <c r="K17">
        <f>K3/D10</f>
        <v>7.9423868312757204E-2</v>
      </c>
      <c r="L17">
        <f>L3/D10</f>
        <v>0.33950617283950618</v>
      </c>
      <c r="M17">
        <f>M3/D10</f>
        <v>0.35761316872427984</v>
      </c>
      <c r="N17">
        <f>N3/D10</f>
        <v>0.82181069958847741</v>
      </c>
      <c r="O17">
        <f>O3/D10</f>
        <v>0.7773662551440329</v>
      </c>
    </row>
    <row r="18" spans="1:15" x14ac:dyDescent="0.45">
      <c r="A18" s="12" t="s">
        <v>24</v>
      </c>
      <c r="B18">
        <f>B4/D11</f>
        <v>0.67777116795558201</v>
      </c>
      <c r="C18">
        <f>C4/D11</f>
        <v>0.91691453499900855</v>
      </c>
      <c r="D18">
        <f>D4/D11</f>
        <v>0.64326789609359514</v>
      </c>
      <c r="E18">
        <f>E4/D11</f>
        <v>0.65119968272853457</v>
      </c>
      <c r="F18">
        <f>F4/D11</f>
        <v>0.33789411064842356</v>
      </c>
      <c r="G18">
        <f>G4/D11</f>
        <v>0.2990283561372199</v>
      </c>
      <c r="H18">
        <f>H4/D11</f>
        <v>4.6004362482649219E-2</v>
      </c>
      <c r="I18">
        <f>I4/D11</f>
        <v>4.4418005155661314E-2</v>
      </c>
      <c r="J18">
        <f>J4/D11</f>
        <v>1.5229030339083878E-2</v>
      </c>
      <c r="K18">
        <f>K4/D11</f>
        <v>1.5942891136228435E-2</v>
      </c>
      <c r="L18">
        <f>L4/D11</f>
        <v>0.85306365258774541</v>
      </c>
      <c r="M18">
        <f>M4/D11</f>
        <v>0.78841959151298835</v>
      </c>
      <c r="N18">
        <f>N4/D11</f>
        <v>1.3246083680348998E-2</v>
      </c>
      <c r="O18">
        <f>O4/D11</f>
        <v>1.4237557009716437E-2</v>
      </c>
    </row>
    <row r="19" spans="1:15" x14ac:dyDescent="0.45">
      <c r="A19" s="12" t="s">
        <v>23</v>
      </c>
      <c r="B19">
        <f>B5/D12</f>
        <v>0.42830540037243947</v>
      </c>
      <c r="C19">
        <f>C5/D12</f>
        <v>0.45661080074487898</v>
      </c>
      <c r="D19">
        <f>D5/D12</f>
        <v>4.9162011173184354E-2</v>
      </c>
      <c r="E19">
        <f>E5/D12</f>
        <v>6.3687150837988829E-2</v>
      </c>
      <c r="F19">
        <f>F5/D12</f>
        <v>4.990689013035382E-2</v>
      </c>
      <c r="G19">
        <f>G5/D12</f>
        <v>0.44990689013035384</v>
      </c>
      <c r="H19">
        <f>H5/D12</f>
        <v>0.33854748603351953</v>
      </c>
      <c r="I19">
        <f>I5/D12</f>
        <v>0.36126629422718809</v>
      </c>
      <c r="J19">
        <f>J5/D12</f>
        <v>5.065176908752328E-2</v>
      </c>
      <c r="K19">
        <f>K5/D12</f>
        <v>5.1396648044692739E-2</v>
      </c>
      <c r="L19">
        <f>L5/D12</f>
        <v>0.31396648044692738</v>
      </c>
      <c r="M19">
        <f>M5/D12</f>
        <v>0.29087523277467414</v>
      </c>
      <c r="N19">
        <f>N5/D12</f>
        <v>0.44990689013035384</v>
      </c>
      <c r="O19">
        <f>O5/D12</f>
        <v>0.41489757914338921</v>
      </c>
    </row>
    <row r="20" spans="1:15" x14ac:dyDescent="0.45">
      <c r="A20" s="12" t="s">
        <v>25</v>
      </c>
      <c r="B20">
        <f>B6/D13</f>
        <v>0.49815173384967437</v>
      </c>
      <c r="C20">
        <f>C6/D13</f>
        <v>0.55764830135539523</v>
      </c>
      <c r="D20">
        <f>D6/D13</f>
        <v>0.63756380918852318</v>
      </c>
      <c r="E20">
        <f>E6/D13</f>
        <v>0.71079035381094879</v>
      </c>
      <c r="F20">
        <f>F6/D13</f>
        <v>0.27530364372469635</v>
      </c>
      <c r="G20">
        <f>G6/D13</f>
        <v>0.29853898961450448</v>
      </c>
      <c r="H20">
        <f>H6/D13</f>
        <v>0.10702341137123746</v>
      </c>
      <c r="I20">
        <f>I6/D13</f>
        <v>0.11406442527723992</v>
      </c>
      <c r="J20">
        <f>J6/D13</f>
        <v>1.3307516282344656E-2</v>
      </c>
      <c r="K20">
        <f>K6/D13</f>
        <v>1.4363668368245026E-2</v>
      </c>
      <c r="L20">
        <f>L6/D13</f>
        <v>0.65868685090653056</v>
      </c>
      <c r="M20">
        <f>M6/D13</f>
        <v>0.71466291145925009</v>
      </c>
      <c r="N20">
        <f>N6/D13</f>
        <v>1.1195212110543919E-2</v>
      </c>
      <c r="O20">
        <f>O6/D13</f>
        <v>1.1019186762893858E-2</v>
      </c>
    </row>
  </sheetData>
  <mergeCells count="18">
    <mergeCell ref="N15:O15"/>
    <mergeCell ref="P15:Q15"/>
    <mergeCell ref="N1:O1"/>
    <mergeCell ref="P1:Q1"/>
    <mergeCell ref="B8:C8"/>
    <mergeCell ref="F8:G8"/>
    <mergeCell ref="B15:C15"/>
    <mergeCell ref="D15:E15"/>
    <mergeCell ref="F15:G15"/>
    <mergeCell ref="H15:I15"/>
    <mergeCell ref="J15:K15"/>
    <mergeCell ref="L15:M15"/>
    <mergeCell ref="B1:C1"/>
    <mergeCell ref="D1:E1"/>
    <mergeCell ref="F1:G1"/>
    <mergeCell ref="H1:I1"/>
    <mergeCell ref="J1:K1"/>
    <mergeCell ref="L1:M1"/>
  </mergeCells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Replicate 1_a</vt:lpstr>
      <vt:lpstr>Replicate 1_b</vt:lpstr>
      <vt:lpstr>Replicate 1_c</vt:lpstr>
      <vt:lpstr>Replicate 1_d</vt:lpstr>
      <vt:lpstr>Replicate 2_a</vt:lpstr>
      <vt:lpstr>Replicate 2_b</vt:lpstr>
      <vt:lpstr>Replicate 3_a</vt:lpstr>
      <vt:lpstr>Replicate 3_b</vt:lpstr>
    </vt:vector>
  </TitlesOfParts>
  <Company>MU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pel Alexandra Janine</dc:creator>
  <cp:lastModifiedBy>Kimpel Alexandra Janine</cp:lastModifiedBy>
  <dcterms:created xsi:type="dcterms:W3CDTF">2025-05-05T11:18:36Z</dcterms:created>
  <dcterms:modified xsi:type="dcterms:W3CDTF">2025-05-05T20:02:05Z</dcterms:modified>
</cp:coreProperties>
</file>